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curt\My Cloud\CloudStation\Cloud Manuscripts IN PREP\Breast Heterogeneity\_Final\"/>
    </mc:Choice>
  </mc:AlternateContent>
  <xr:revisionPtr revIDLastSave="0" documentId="13_ncr:1_{D522AB72-E762-4377-8039-6021D41E6FD2}" xr6:coauthVersionLast="47" xr6:coauthVersionMax="47" xr10:uidLastSave="{00000000-0000-0000-0000-000000000000}"/>
  <bookViews>
    <workbookView xWindow="-98" yWindow="-98" windowWidth="24496" windowHeight="15796" xr2:uid="{A9E485D8-07FD-45A8-944B-7E3449E1684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4" i="1" l="1"/>
  <c r="W52" i="1" l="1"/>
  <c r="W53" i="1"/>
  <c r="W54" i="1"/>
  <c r="X50" i="1"/>
  <c r="AG47" i="1" l="1"/>
  <c r="AG46" i="1"/>
  <c r="AG45" i="1"/>
  <c r="AG41" i="1" l="1"/>
  <c r="AG42" i="1"/>
  <c r="AG43" i="1"/>
  <c r="AG44" i="1"/>
  <c r="AG40" i="1"/>
  <c r="AG37" i="1"/>
  <c r="AG38" i="1"/>
  <c r="AG39" i="1"/>
  <c r="D49" i="1"/>
  <c r="D50" i="1"/>
  <c r="D52" i="1"/>
  <c r="D53" i="1"/>
  <c r="D54" i="1"/>
  <c r="AG35" i="1"/>
  <c r="AG36" i="1"/>
  <c r="AG34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X52" i="1"/>
  <c r="Y52" i="1"/>
  <c r="Z52" i="1"/>
  <c r="AA52" i="1"/>
  <c r="AB52" i="1"/>
  <c r="AC52" i="1"/>
  <c r="AD52" i="1"/>
  <c r="AE52" i="1"/>
  <c r="AF52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X53" i="1"/>
  <c r="Y53" i="1"/>
  <c r="Z53" i="1"/>
  <c r="AA53" i="1"/>
  <c r="AB53" i="1"/>
  <c r="AC53" i="1"/>
  <c r="AD53" i="1"/>
  <c r="AE53" i="1"/>
  <c r="AF53" i="1"/>
  <c r="E54" i="1"/>
  <c r="F54" i="1"/>
  <c r="G54" i="1"/>
  <c r="H54" i="1"/>
  <c r="I54" i="1"/>
  <c r="J54" i="1"/>
  <c r="K54" i="1"/>
  <c r="L54" i="1"/>
  <c r="M54" i="1"/>
  <c r="N54" i="1"/>
  <c r="O54" i="1"/>
  <c r="P54" i="1"/>
  <c r="R54" i="1"/>
  <c r="S54" i="1"/>
  <c r="T54" i="1"/>
  <c r="U54" i="1"/>
  <c r="V54" i="1"/>
  <c r="X54" i="1"/>
  <c r="Y54" i="1"/>
  <c r="Z54" i="1"/>
  <c r="AA54" i="1"/>
  <c r="AB54" i="1"/>
  <c r="AC54" i="1"/>
  <c r="AD54" i="1"/>
  <c r="AE54" i="1"/>
  <c r="AF54" i="1"/>
  <c r="AG32" i="1"/>
  <c r="AG33" i="1"/>
  <c r="AG30" i="1"/>
  <c r="AG31" i="1"/>
  <c r="AG29" i="1"/>
  <c r="AG28" i="1"/>
  <c r="AG25" i="1" l="1"/>
  <c r="AG27" i="1"/>
  <c r="L50" i="1"/>
  <c r="AG26" i="1"/>
  <c r="AG24" i="1"/>
  <c r="AG23" i="1"/>
  <c r="AG22" i="1"/>
  <c r="AG21" i="1"/>
  <c r="AG7" i="1"/>
  <c r="AG20" i="1"/>
  <c r="AG19" i="1"/>
  <c r="M49" i="1"/>
  <c r="AG18" i="1"/>
  <c r="AG17" i="1"/>
  <c r="AG16" i="1"/>
  <c r="AG15" i="1"/>
  <c r="AG14" i="1"/>
  <c r="AG9" i="1"/>
  <c r="AG10" i="1"/>
  <c r="AG11" i="1"/>
  <c r="AG12" i="1"/>
  <c r="AG13" i="1"/>
  <c r="W49" i="1"/>
  <c r="X49" i="1"/>
  <c r="Y49" i="1"/>
  <c r="Z49" i="1"/>
  <c r="AA49" i="1"/>
  <c r="AB49" i="1"/>
  <c r="AC49" i="1"/>
  <c r="AD49" i="1"/>
  <c r="AE49" i="1"/>
  <c r="AF49" i="1"/>
  <c r="W50" i="1"/>
  <c r="Y50" i="1"/>
  <c r="Z50" i="1"/>
  <c r="AA50" i="1"/>
  <c r="AB50" i="1"/>
  <c r="AC50" i="1"/>
  <c r="AD50" i="1"/>
  <c r="AE50" i="1"/>
  <c r="AF50" i="1"/>
  <c r="E49" i="1"/>
  <c r="F49" i="1"/>
  <c r="G49" i="1"/>
  <c r="H49" i="1"/>
  <c r="I49" i="1"/>
  <c r="J49" i="1"/>
  <c r="K49" i="1"/>
  <c r="N49" i="1"/>
  <c r="O49" i="1"/>
  <c r="P49" i="1"/>
  <c r="Q49" i="1"/>
  <c r="R49" i="1"/>
  <c r="S49" i="1"/>
  <c r="T49" i="1"/>
  <c r="U49" i="1"/>
  <c r="V49" i="1"/>
  <c r="E50" i="1"/>
  <c r="F50" i="1"/>
  <c r="G50" i="1"/>
  <c r="H50" i="1"/>
  <c r="I50" i="1"/>
  <c r="J50" i="1"/>
  <c r="K50" i="1"/>
  <c r="N50" i="1"/>
  <c r="O50" i="1"/>
  <c r="P50" i="1"/>
  <c r="Q50" i="1"/>
  <c r="R50" i="1"/>
  <c r="S50" i="1"/>
  <c r="T50" i="1"/>
  <c r="U50" i="1"/>
  <c r="V50" i="1"/>
  <c r="AG8" i="1"/>
  <c r="AG5" i="1"/>
  <c r="AG6" i="1"/>
  <c r="AG4" i="1"/>
  <c r="AG54" i="1" l="1"/>
  <c r="AG53" i="1"/>
  <c r="AG52" i="1"/>
  <c r="L49" i="1"/>
  <c r="M50" i="1"/>
  <c r="AG50" i="1"/>
  <c r="AG4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urt Hines</author>
  </authors>
  <commentList>
    <comment ref="AG3" authorId="0" shapeId="0" xr:uid="{605E06C8-0C68-4F37-B9A9-73F0276F7EC6}">
      <text>
        <r>
          <rPr>
            <b/>
            <sz val="9"/>
            <color indexed="81"/>
            <rFont val="Tahoma"/>
            <family val="2"/>
          </rPr>
          <t xml:space="preserve">Curt Hines:
</t>
        </r>
        <r>
          <rPr>
            <sz val="9"/>
            <color indexed="81"/>
            <rFont val="Tahoma"/>
            <family val="2"/>
          </rPr>
          <t>Some cells are lost in gaps between FACS gates, so the sum of all groups will not equal 100%; Although we used conservative gates for sorting cells, we've pushed the gates together for this analysis (to reduce gaps and account for as many cells  possible).</t>
        </r>
      </text>
    </comment>
    <comment ref="AC8" authorId="0" shapeId="0" xr:uid="{7054962B-5C3B-4ECF-BE74-79E58F74846F}">
      <text>
        <r>
          <rPr>
            <b/>
            <sz val="9"/>
            <color indexed="81"/>
            <rFont val="Tahoma"/>
            <family val="2"/>
          </rPr>
          <t>Curt Hines:</t>
        </r>
        <r>
          <rPr>
            <sz val="9"/>
            <color indexed="81"/>
            <rFont val="Tahoma"/>
            <family val="2"/>
          </rPr>
          <t xml:space="preserve">
CD45 was labled with APC, thus was included in the APC/ToPro3 staining which prevents estimating its abundance in these early experiments
</t>
        </r>
      </text>
    </comment>
    <comment ref="AC9" authorId="0" shapeId="0" xr:uid="{23DCEFE4-00DB-4818-8F87-C38B6F3B21B2}">
      <text>
        <r>
          <rPr>
            <b/>
            <sz val="9"/>
            <color indexed="81"/>
            <rFont val="Tahoma"/>
            <family val="2"/>
          </rPr>
          <t>Curt Hines:</t>
        </r>
        <r>
          <rPr>
            <sz val="9"/>
            <color indexed="81"/>
            <rFont val="Tahoma"/>
            <family val="2"/>
          </rPr>
          <t xml:space="preserve">
CD45 was labled with APC, thus was included in the APC/ToPro3 staining which prevents estimating its abundance in these early experiments
</t>
        </r>
      </text>
    </comment>
    <comment ref="AC10" authorId="0" shapeId="0" xr:uid="{52D0400B-E568-4D04-ABB3-6E64F226D30B}">
      <text>
        <r>
          <rPr>
            <b/>
            <sz val="9"/>
            <color indexed="81"/>
            <rFont val="Tahoma"/>
            <family val="2"/>
          </rPr>
          <t>Curt Hines:</t>
        </r>
        <r>
          <rPr>
            <sz val="9"/>
            <color indexed="81"/>
            <rFont val="Tahoma"/>
            <family val="2"/>
          </rPr>
          <t xml:space="preserve">
CD45 was labled with APC, thus was included in the APC/ToPro3 staining which prevents estimating its abundance in these early experiments
</t>
        </r>
      </text>
    </comment>
    <comment ref="AC11" authorId="0" shapeId="0" xr:uid="{84928A8E-6D45-4279-912C-7FF002FFFE30}">
      <text>
        <r>
          <rPr>
            <b/>
            <sz val="9"/>
            <color indexed="81"/>
            <rFont val="Tahoma"/>
            <family val="2"/>
          </rPr>
          <t>Curt Hines:</t>
        </r>
        <r>
          <rPr>
            <sz val="9"/>
            <color indexed="81"/>
            <rFont val="Tahoma"/>
            <family val="2"/>
          </rPr>
          <t xml:space="preserve">
CD45 was labled with APC, thus was included in the APC/ToPro3 staining which prevents estimating its abundance in these early experiments
</t>
        </r>
      </text>
    </comment>
    <comment ref="AC12" authorId="0" shapeId="0" xr:uid="{A1361187-D508-470B-B80B-3CBBC45D93A7}">
      <text>
        <r>
          <rPr>
            <b/>
            <sz val="9"/>
            <color indexed="81"/>
            <rFont val="Tahoma"/>
            <family val="2"/>
          </rPr>
          <t>Curt Hines:</t>
        </r>
        <r>
          <rPr>
            <sz val="9"/>
            <color indexed="81"/>
            <rFont val="Tahoma"/>
            <family val="2"/>
          </rPr>
          <t xml:space="preserve">
CD45 was labled with APC, thus was included in the APC/ToPro3 staining which prevents estimating its abundance in these early experiments
</t>
        </r>
      </text>
    </comment>
    <comment ref="AC13" authorId="0" shapeId="0" xr:uid="{DF229806-8E45-4371-B91B-F03CCDC2FBD6}">
      <text>
        <r>
          <rPr>
            <b/>
            <sz val="9"/>
            <color indexed="81"/>
            <rFont val="Tahoma"/>
            <family val="2"/>
          </rPr>
          <t>Curt Hines:</t>
        </r>
        <r>
          <rPr>
            <sz val="9"/>
            <color indexed="81"/>
            <rFont val="Tahoma"/>
            <family val="2"/>
          </rPr>
          <t xml:space="preserve">
CD45 was labled with APC, thus was included in the APC/ToPro3 staining which prevents estimating its abundance in these early experiments
</t>
        </r>
      </text>
    </comment>
  </commentList>
</comments>
</file>

<file path=xl/sharedStrings.xml><?xml version="1.0" encoding="utf-8"?>
<sst xmlns="http://schemas.openxmlformats.org/spreadsheetml/2006/main" count="122" uniqueCount="79">
  <si>
    <t>N222</t>
  </si>
  <si>
    <t>N225</t>
  </si>
  <si>
    <t>N228</t>
  </si>
  <si>
    <t>N239</t>
  </si>
  <si>
    <t xml:space="preserve">          4     6          10  </t>
  </si>
  <si>
    <t>1 2 3              8 9              12  13  14</t>
  </si>
  <si>
    <t>1 2 3 4 5 6 7 8 9 10        12  13  14</t>
  </si>
  <si>
    <t>1 2 3 4 5 6 7 8 9 10 11  12  13  14</t>
  </si>
  <si>
    <t>Individual ID</t>
  </si>
  <si>
    <t>Populations sequenced</t>
  </si>
  <si>
    <t>N165</t>
  </si>
  <si>
    <t>Pop1</t>
  </si>
  <si>
    <t>Pop2</t>
  </si>
  <si>
    <t>Pop3</t>
  </si>
  <si>
    <t>Pop4</t>
  </si>
  <si>
    <t>Pop5</t>
  </si>
  <si>
    <t>Pop6</t>
  </si>
  <si>
    <t>Pop7</t>
  </si>
  <si>
    <t>Pop8</t>
  </si>
  <si>
    <t>Pop9</t>
  </si>
  <si>
    <t>Pop10</t>
  </si>
  <si>
    <t>Pop11</t>
  </si>
  <si>
    <t>MEP</t>
  </si>
  <si>
    <t>Epi</t>
  </si>
  <si>
    <t>Peri</t>
  </si>
  <si>
    <t>Lum1</t>
  </si>
  <si>
    <t>Lum2</t>
  </si>
  <si>
    <t>vSMC</t>
  </si>
  <si>
    <t>Lymph</t>
  </si>
  <si>
    <t>Endo</t>
  </si>
  <si>
    <t>Leukocytes</t>
  </si>
  <si>
    <t>N139</t>
  </si>
  <si>
    <t>N147</t>
  </si>
  <si>
    <t>N149</t>
  </si>
  <si>
    <t>N194</t>
  </si>
  <si>
    <t>N204</t>
  </si>
  <si>
    <t>N218</t>
  </si>
  <si>
    <t>N229</t>
  </si>
  <si>
    <t>N138</t>
  </si>
  <si>
    <t>N238</t>
  </si>
  <si>
    <t>N243</t>
  </si>
  <si>
    <t>N247</t>
  </si>
  <si>
    <t>N253</t>
  </si>
  <si>
    <t>N255</t>
  </si>
  <si>
    <t>N261</t>
  </si>
  <si>
    <t>N264</t>
  </si>
  <si>
    <t>N265</t>
  </si>
  <si>
    <t>N267</t>
  </si>
  <si>
    <t>N271</t>
  </si>
  <si>
    <t>N274</t>
  </si>
  <si>
    <t>N277</t>
  </si>
  <si>
    <t>N279</t>
  </si>
  <si>
    <t>N280</t>
  </si>
  <si>
    <t>N282</t>
  </si>
  <si>
    <t>N284</t>
  </si>
  <si>
    <t>N300</t>
  </si>
  <si>
    <t>Age</t>
  </si>
  <si>
    <t>CD34</t>
  </si>
  <si>
    <t>Thy1</t>
  </si>
  <si>
    <t>Not Luminal</t>
  </si>
  <si>
    <t>% All Cells</t>
  </si>
  <si>
    <t>%CD34 Neg  Cells</t>
  </si>
  <si>
    <t>%Thy1 Neg  Cells</t>
  </si>
  <si>
    <t xml:space="preserve"> % Thy1+ Cells</t>
  </si>
  <si>
    <t>%Not Luminal</t>
  </si>
  <si>
    <t xml:space="preserve"> % CD34+ Cells</t>
  </si>
  <si>
    <t>RBCs/debris</t>
  </si>
  <si>
    <t>Mean</t>
  </si>
  <si>
    <t>Sdev</t>
  </si>
  <si>
    <t>%Luminal Cells</t>
  </si>
  <si>
    <t>N/A*</t>
  </si>
  <si>
    <t>Min</t>
  </si>
  <si>
    <t>Max</t>
  </si>
  <si>
    <t>Median</t>
  </si>
  <si>
    <t>%Parent Gate</t>
  </si>
  <si>
    <t>Fibro</t>
  </si>
  <si>
    <t>Node</t>
  </si>
  <si>
    <r>
      <t xml:space="preserve">Luminal </t>
    </r>
    <r>
      <rPr>
        <b/>
        <sz val="9"/>
        <color theme="1"/>
        <rFont val="Calibri"/>
        <family val="2"/>
        <scheme val="minor"/>
      </rPr>
      <t>(CD24/Muc1)</t>
    </r>
  </si>
  <si>
    <t xml:space="preserve">Sum of all cell 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A6CEE3"/>
        <bgColor indexed="64"/>
      </patternFill>
    </fill>
    <fill>
      <patternFill patternType="solid">
        <fgColor rgb="FF1F78B4"/>
        <bgColor indexed="64"/>
      </patternFill>
    </fill>
    <fill>
      <patternFill patternType="solid">
        <fgColor rgb="FFE31A1C"/>
        <bgColor indexed="64"/>
      </patternFill>
    </fill>
    <fill>
      <patternFill patternType="solid">
        <fgColor rgb="FFB2DF8A"/>
        <bgColor indexed="64"/>
      </patternFill>
    </fill>
    <fill>
      <patternFill patternType="solid">
        <fgColor rgb="FFCAB2D6"/>
        <bgColor indexed="64"/>
      </patternFill>
    </fill>
    <fill>
      <patternFill patternType="solid">
        <fgColor rgb="FF6A3D9A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DBF6F"/>
        <bgColor indexed="64"/>
      </patternFill>
    </fill>
    <fill>
      <patternFill patternType="solid">
        <fgColor rgb="FFFF7F00"/>
        <bgColor indexed="64"/>
      </patternFill>
    </fill>
    <fill>
      <patternFill patternType="solid">
        <fgColor rgb="FF660033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/>
    <xf numFmtId="9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 vertical="center"/>
    </xf>
    <xf numFmtId="10" fontId="0" fillId="0" borderId="0" xfId="0" applyNumberFormat="1"/>
    <xf numFmtId="10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2" fillId="12" borderId="0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10" borderId="0" xfId="0" applyFont="1" applyFill="1" applyBorder="1" applyAlignment="1">
      <alignment horizontal="center" vertical="center"/>
    </xf>
    <xf numFmtId="0" fontId="1" fillId="13" borderId="0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2" fillId="11" borderId="0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14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14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/>
    <xf numFmtId="9" fontId="0" fillId="0" borderId="9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9" fontId="0" fillId="0" borderId="1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9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9" fontId="0" fillId="0" borderId="1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/>
    <xf numFmtId="9" fontId="0" fillId="0" borderId="12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9" fontId="0" fillId="0" borderId="13" xfId="0" applyNumberFormat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/>
    </xf>
    <xf numFmtId="0" fontId="2" fillId="2" borderId="1" xfId="0" quotePrefix="1" applyFont="1" applyFill="1" applyBorder="1" applyAlignment="1">
      <alignment horizontal="center" vertical="center"/>
    </xf>
    <xf numFmtId="0" fontId="2" fillId="14" borderId="1" xfId="0" quotePrefix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0033"/>
      <color rgb="FF660000"/>
      <color rgb="FFFFCCFF"/>
      <color rgb="FFFF7F00"/>
      <color rgb="FFFFFF99"/>
      <color rgb="FFFDBF6F"/>
      <color rgb="FF99CCFF"/>
      <color rgb="FFB2DF8A"/>
      <color rgb="FFCAB2D6"/>
      <color rgb="FF1F78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86CD9-202C-480A-B729-F93ADE02E34F}">
  <dimension ref="A1:AH59"/>
  <sheetViews>
    <sheetView tabSelected="1" zoomScale="85" zoomScaleNormal="85" workbookViewId="0">
      <pane xSplit="1" ySplit="3" topLeftCell="C4" activePane="bottomRight" state="frozen"/>
      <selection pane="topRight" activeCell="B1" sqref="B1"/>
      <selection pane="bottomLeft" activeCell="A4" sqref="A4"/>
      <selection pane="bottomRight" activeCell="C15" sqref="C15"/>
    </sheetView>
  </sheetViews>
  <sheetFormatPr defaultRowHeight="14.25" x14ac:dyDescent="0.45"/>
  <cols>
    <col min="1" max="2" width="15.265625" style="2" customWidth="1"/>
    <col min="3" max="3" width="31.59765625" customWidth="1"/>
    <col min="4" max="4" width="15.73046875" customWidth="1"/>
    <col min="5" max="11" width="8.73046875" customWidth="1"/>
    <col min="12" max="12" width="9.3984375" customWidth="1"/>
    <col min="13" max="13" width="8.86328125" customWidth="1"/>
    <col min="14" max="14" width="9.59765625" customWidth="1"/>
    <col min="15" max="21" width="8.73046875" customWidth="1"/>
    <col min="22" max="22" width="11.265625" customWidth="1"/>
    <col min="23" max="31" width="8.73046875" customWidth="1"/>
    <col min="32" max="32" width="11.265625" bestFit="1" customWidth="1"/>
    <col min="33" max="33" width="14.73046875" customWidth="1"/>
  </cols>
  <sheetData>
    <row r="1" spans="1:34" x14ac:dyDescent="0.45">
      <c r="C1" s="1" t="s">
        <v>9</v>
      </c>
      <c r="D1" s="9" t="s">
        <v>57</v>
      </c>
      <c r="E1" s="34" t="s">
        <v>58</v>
      </c>
      <c r="F1" s="34"/>
      <c r="G1" s="35" t="s">
        <v>77</v>
      </c>
      <c r="H1" s="35"/>
      <c r="I1" s="34" t="s">
        <v>59</v>
      </c>
      <c r="J1" s="34"/>
      <c r="K1" s="36" t="s">
        <v>25</v>
      </c>
      <c r="L1" s="36"/>
      <c r="M1" s="32" t="s">
        <v>26</v>
      </c>
      <c r="N1" s="32"/>
      <c r="O1" s="26" t="s">
        <v>22</v>
      </c>
      <c r="P1" s="26"/>
      <c r="Q1" s="28" t="s">
        <v>23</v>
      </c>
      <c r="R1" s="28"/>
      <c r="S1" s="30" t="s">
        <v>27</v>
      </c>
      <c r="T1" s="30"/>
      <c r="U1" s="20" t="s">
        <v>24</v>
      </c>
      <c r="V1" s="20"/>
      <c r="W1" s="22" t="s">
        <v>28</v>
      </c>
      <c r="X1" s="22"/>
      <c r="Y1" s="24" t="s">
        <v>75</v>
      </c>
      <c r="Z1" s="24"/>
      <c r="AA1" s="14" t="s">
        <v>29</v>
      </c>
      <c r="AB1" s="14"/>
      <c r="AC1" s="16" t="s">
        <v>30</v>
      </c>
      <c r="AD1" s="16"/>
      <c r="AE1" s="17" t="s">
        <v>66</v>
      </c>
      <c r="AF1" s="17"/>
    </row>
    <row r="2" spans="1:34" s="1" customFormat="1" ht="14.65" thickBot="1" x14ac:dyDescent="0.5">
      <c r="D2" s="10" t="s">
        <v>76</v>
      </c>
      <c r="E2" s="62" t="s">
        <v>76</v>
      </c>
      <c r="F2" s="62"/>
      <c r="G2" s="63" t="s">
        <v>76</v>
      </c>
      <c r="H2" s="63"/>
      <c r="I2" s="64" t="s">
        <v>76</v>
      </c>
      <c r="J2" s="64"/>
      <c r="K2" s="37" t="s">
        <v>11</v>
      </c>
      <c r="L2" s="37"/>
      <c r="M2" s="33" t="s">
        <v>12</v>
      </c>
      <c r="N2" s="33"/>
      <c r="O2" s="27" t="s">
        <v>13</v>
      </c>
      <c r="P2" s="27"/>
      <c r="Q2" s="29" t="s">
        <v>14</v>
      </c>
      <c r="R2" s="29"/>
      <c r="S2" s="31" t="s">
        <v>15</v>
      </c>
      <c r="T2" s="31"/>
      <c r="U2" s="21" t="s">
        <v>16</v>
      </c>
      <c r="V2" s="21"/>
      <c r="W2" s="23" t="s">
        <v>17</v>
      </c>
      <c r="X2" s="23"/>
      <c r="Y2" s="25" t="s">
        <v>18</v>
      </c>
      <c r="Z2" s="25"/>
      <c r="AA2" s="15" t="s">
        <v>19</v>
      </c>
      <c r="AB2" s="15"/>
      <c r="AC2" s="19" t="s">
        <v>20</v>
      </c>
      <c r="AD2" s="19"/>
      <c r="AE2" s="18" t="s">
        <v>21</v>
      </c>
      <c r="AF2" s="18"/>
    </row>
    <row r="3" spans="1:34" ht="28.5" x14ac:dyDescent="0.45">
      <c r="A3" s="1" t="s">
        <v>8</v>
      </c>
      <c r="B3" s="1" t="s">
        <v>56</v>
      </c>
      <c r="D3" s="38" t="s">
        <v>60</v>
      </c>
      <c r="E3" s="39" t="s">
        <v>60</v>
      </c>
      <c r="F3" s="39" t="s">
        <v>61</v>
      </c>
      <c r="G3" s="40" t="s">
        <v>60</v>
      </c>
      <c r="H3" s="41" t="s">
        <v>62</v>
      </c>
      <c r="I3" s="39" t="s">
        <v>60</v>
      </c>
      <c r="J3" s="39" t="s">
        <v>62</v>
      </c>
      <c r="K3" s="42" t="s">
        <v>60</v>
      </c>
      <c r="L3" s="42" t="s">
        <v>69</v>
      </c>
      <c r="M3" s="42" t="s">
        <v>60</v>
      </c>
      <c r="N3" s="42" t="s">
        <v>69</v>
      </c>
      <c r="O3" s="42" t="s">
        <v>60</v>
      </c>
      <c r="P3" s="42" t="s">
        <v>63</v>
      </c>
      <c r="Q3" s="42" t="s">
        <v>60</v>
      </c>
      <c r="R3" s="42" t="s">
        <v>64</v>
      </c>
      <c r="S3" s="42" t="s">
        <v>60</v>
      </c>
      <c r="T3" s="42" t="s">
        <v>64</v>
      </c>
      <c r="U3" s="42" t="s">
        <v>60</v>
      </c>
      <c r="V3" s="42" t="s">
        <v>63</v>
      </c>
      <c r="W3" s="42" t="s">
        <v>60</v>
      </c>
      <c r="X3" s="42" t="s">
        <v>65</v>
      </c>
      <c r="Y3" s="42" t="s">
        <v>60</v>
      </c>
      <c r="Z3" s="42" t="s">
        <v>65</v>
      </c>
      <c r="AA3" s="42" t="s">
        <v>60</v>
      </c>
      <c r="AB3" s="42" t="s">
        <v>65</v>
      </c>
      <c r="AC3" s="42" t="s">
        <v>60</v>
      </c>
      <c r="AD3" s="42" t="s">
        <v>74</v>
      </c>
      <c r="AE3" s="42" t="s">
        <v>60</v>
      </c>
      <c r="AF3" s="43" t="s">
        <v>64</v>
      </c>
      <c r="AG3" s="12" t="s">
        <v>78</v>
      </c>
    </row>
    <row r="4" spans="1:34" x14ac:dyDescent="0.45">
      <c r="A4" s="44" t="s">
        <v>0</v>
      </c>
      <c r="B4" s="45">
        <v>29</v>
      </c>
      <c r="C4" s="46" t="s">
        <v>5</v>
      </c>
      <c r="D4" s="47">
        <v>0.36</v>
      </c>
      <c r="E4" s="47">
        <v>0.17</v>
      </c>
      <c r="F4" s="47">
        <v>0.27</v>
      </c>
      <c r="G4" s="47">
        <v>0.32</v>
      </c>
      <c r="H4" s="47">
        <v>0.74</v>
      </c>
      <c r="I4" s="47">
        <v>0.11</v>
      </c>
      <c r="J4" s="47">
        <v>0.25</v>
      </c>
      <c r="K4" s="47">
        <v>0.06</v>
      </c>
      <c r="L4" s="47">
        <v>0.19</v>
      </c>
      <c r="M4" s="47">
        <v>0.25</v>
      </c>
      <c r="N4" s="47">
        <v>0.79</v>
      </c>
      <c r="O4" s="47">
        <v>0.13</v>
      </c>
      <c r="P4" s="47">
        <v>0.84</v>
      </c>
      <c r="Q4" s="48">
        <v>7.0000000000000001E-3</v>
      </c>
      <c r="R4" s="47">
        <v>0.06</v>
      </c>
      <c r="S4" s="48">
        <v>6.0000000000000001E-3</v>
      </c>
      <c r="T4" s="48">
        <v>0.06</v>
      </c>
      <c r="U4" s="48">
        <v>0.02</v>
      </c>
      <c r="V4" s="47">
        <v>0.14000000000000001</v>
      </c>
      <c r="W4" s="48">
        <v>4.0000000000000001E-3</v>
      </c>
      <c r="X4" s="48">
        <v>6.0000000000000001E-3</v>
      </c>
      <c r="Y4" s="47">
        <v>0.25</v>
      </c>
      <c r="Z4" s="47">
        <v>0.7</v>
      </c>
      <c r="AA4" s="47">
        <v>0.08</v>
      </c>
      <c r="AB4" s="47">
        <v>0.23</v>
      </c>
      <c r="AC4" s="47">
        <v>0.03</v>
      </c>
      <c r="AD4" s="47">
        <v>0.28000000000000003</v>
      </c>
      <c r="AE4" s="47">
        <v>0.06</v>
      </c>
      <c r="AF4" s="47">
        <v>0.51</v>
      </c>
      <c r="AG4" s="49">
        <f>SUM(K4,M4,O4,Q4,S4,U4,W4,Y4,AA4,AC4,AE4)</f>
        <v>0.89700000000000002</v>
      </c>
      <c r="AH4" s="3"/>
    </row>
    <row r="5" spans="1:34" x14ac:dyDescent="0.45">
      <c r="A5" s="50" t="s">
        <v>1</v>
      </c>
      <c r="B5" s="51">
        <v>16</v>
      </c>
      <c r="C5" s="52" t="s">
        <v>4</v>
      </c>
      <c r="D5" s="53">
        <v>7.0000000000000007E-2</v>
      </c>
      <c r="E5" s="53">
        <v>0.17</v>
      </c>
      <c r="F5" s="53">
        <v>0.19</v>
      </c>
      <c r="G5" s="53">
        <v>0.14000000000000001</v>
      </c>
      <c r="H5" s="53">
        <v>0.18</v>
      </c>
      <c r="I5" s="53">
        <v>0.6</v>
      </c>
      <c r="J5" s="53">
        <v>0.81</v>
      </c>
      <c r="K5" s="53">
        <v>0.06</v>
      </c>
      <c r="L5" s="53">
        <v>0.44</v>
      </c>
      <c r="M5" s="53">
        <v>7.0000000000000007E-2</v>
      </c>
      <c r="N5" s="53">
        <v>0.55000000000000004</v>
      </c>
      <c r="O5" s="53">
        <v>0.13</v>
      </c>
      <c r="P5" s="53">
        <v>0.83</v>
      </c>
      <c r="Q5" s="54">
        <v>3.8E-3</v>
      </c>
      <c r="R5" s="53">
        <v>7.0000000000000001E-3</v>
      </c>
      <c r="S5" s="54">
        <v>6.0000000000000001E-3</v>
      </c>
      <c r="T5" s="54">
        <v>0.01</v>
      </c>
      <c r="U5" s="54">
        <v>0.02</v>
      </c>
      <c r="V5" s="53">
        <v>0.13</v>
      </c>
      <c r="W5" s="54">
        <v>1.6000000000000001E-3</v>
      </c>
      <c r="X5" s="54">
        <v>2.23E-2</v>
      </c>
      <c r="Y5" s="53">
        <v>1.2800000000000001E-2</v>
      </c>
      <c r="Z5" s="53">
        <v>0.183</v>
      </c>
      <c r="AA5" s="53">
        <v>0.05</v>
      </c>
      <c r="AB5" s="53">
        <v>0.77</v>
      </c>
      <c r="AC5" s="53">
        <v>0.03</v>
      </c>
      <c r="AD5" s="53">
        <v>0.05</v>
      </c>
      <c r="AE5" s="53">
        <v>0.52</v>
      </c>
      <c r="AF5" s="53">
        <v>0.9</v>
      </c>
      <c r="AG5" s="55">
        <f t="shared" ref="AG5:AG6" si="0">SUM(K5,M5,O5,Q5,S5,U5,W5,Y5,AA5,AC5,AE5)</f>
        <v>0.9042</v>
      </c>
      <c r="AH5" s="3"/>
    </row>
    <row r="6" spans="1:34" x14ac:dyDescent="0.45">
      <c r="A6" s="50" t="s">
        <v>2</v>
      </c>
      <c r="B6" s="51">
        <v>27</v>
      </c>
      <c r="C6" s="52" t="s">
        <v>6</v>
      </c>
      <c r="D6" s="53">
        <v>0.17</v>
      </c>
      <c r="E6" s="53">
        <v>0.44</v>
      </c>
      <c r="F6" s="53">
        <v>0.54</v>
      </c>
      <c r="G6" s="53">
        <v>0.15</v>
      </c>
      <c r="H6" s="53">
        <v>0.43</v>
      </c>
      <c r="I6" s="53">
        <v>0.17</v>
      </c>
      <c r="J6" s="53">
        <v>0.5</v>
      </c>
      <c r="K6" s="53">
        <v>0.09</v>
      </c>
      <c r="L6" s="53">
        <v>0.57999999999999996</v>
      </c>
      <c r="M6" s="53">
        <v>6.0999999999999999E-2</v>
      </c>
      <c r="N6" s="53">
        <v>0.41</v>
      </c>
      <c r="O6" s="53">
        <v>0.4</v>
      </c>
      <c r="P6" s="53">
        <v>0.93</v>
      </c>
      <c r="Q6" s="54">
        <v>7.0000000000000001E-3</v>
      </c>
      <c r="R6" s="53">
        <v>0.04</v>
      </c>
      <c r="S6" s="54">
        <v>8.0000000000000002E-3</v>
      </c>
      <c r="T6" s="54">
        <v>0.05</v>
      </c>
      <c r="U6" s="54">
        <v>0.02</v>
      </c>
      <c r="V6" s="53">
        <v>0.05</v>
      </c>
      <c r="W6" s="54">
        <v>5.9999999999999995E-4</v>
      </c>
      <c r="X6" s="54">
        <v>3.0000000000000001E-3</v>
      </c>
      <c r="Y6" s="53">
        <v>0.08</v>
      </c>
      <c r="Z6" s="53">
        <v>0.47</v>
      </c>
      <c r="AA6" s="53">
        <v>0.08</v>
      </c>
      <c r="AB6" s="53">
        <v>0.48</v>
      </c>
      <c r="AC6" s="53">
        <v>0.02</v>
      </c>
      <c r="AD6" s="53">
        <v>0.14000000000000001</v>
      </c>
      <c r="AE6" s="53">
        <v>0.11</v>
      </c>
      <c r="AF6" s="53">
        <v>0.65</v>
      </c>
      <c r="AG6" s="55">
        <f t="shared" si="0"/>
        <v>0.87660000000000005</v>
      </c>
      <c r="AH6" s="3"/>
    </row>
    <row r="7" spans="1:34" x14ac:dyDescent="0.45">
      <c r="A7" s="56" t="s">
        <v>3</v>
      </c>
      <c r="B7" s="57">
        <v>23</v>
      </c>
      <c r="C7" s="58" t="s">
        <v>7</v>
      </c>
      <c r="D7" s="59">
        <v>0.23200000000000001</v>
      </c>
      <c r="E7" s="59">
        <v>0.13800000000000001</v>
      </c>
      <c r="F7" s="59">
        <v>0.182</v>
      </c>
      <c r="G7" s="59">
        <v>0.34599999999999997</v>
      </c>
      <c r="H7" s="59">
        <v>0.58199999999999996</v>
      </c>
      <c r="I7" s="59">
        <v>0.223</v>
      </c>
      <c r="J7" s="59">
        <v>0.375</v>
      </c>
      <c r="K7" s="59">
        <v>9.98E-2</v>
      </c>
      <c r="L7" s="59">
        <v>0.29699999999999999</v>
      </c>
      <c r="M7" s="59">
        <v>0.23400000000000001</v>
      </c>
      <c r="N7" s="59">
        <v>0.69799999999999995</v>
      </c>
      <c r="O7" s="59">
        <v>0.11</v>
      </c>
      <c r="P7" s="59">
        <v>0.84799999999999998</v>
      </c>
      <c r="Q7" s="60">
        <v>1.5E-3</v>
      </c>
      <c r="R7" s="59">
        <v>6.7000000000000002E-3</v>
      </c>
      <c r="S7" s="60">
        <v>2.1399999999999999E-2</v>
      </c>
      <c r="T7" s="60">
        <v>9.5799999999999996E-2</v>
      </c>
      <c r="U7" s="60">
        <v>1.6199999999999999E-2</v>
      </c>
      <c r="V7" s="59">
        <v>0.125</v>
      </c>
      <c r="W7" s="60">
        <v>3.3999999999999998E-3</v>
      </c>
      <c r="X7" s="60">
        <v>1.4800000000000001E-2</v>
      </c>
      <c r="Y7" s="59">
        <v>9.4600000000000004E-2</v>
      </c>
      <c r="Z7" s="59">
        <v>0.40799999999999997</v>
      </c>
      <c r="AA7" s="59">
        <v>0.127</v>
      </c>
      <c r="AB7" s="59">
        <v>0.54800000000000004</v>
      </c>
      <c r="AC7" s="60">
        <v>4.99E-2</v>
      </c>
      <c r="AD7" s="59">
        <v>0.223</v>
      </c>
      <c r="AE7" s="59">
        <v>0.129</v>
      </c>
      <c r="AF7" s="59">
        <v>0.57799999999999996</v>
      </c>
      <c r="AG7" s="61">
        <f>SUM(K7,M7,O7,Q7,S7,U7,W7,Y7,AA7,AC7,AE7)</f>
        <v>0.88680000000000003</v>
      </c>
      <c r="AH7" s="3"/>
    </row>
    <row r="8" spans="1:34" ht="28.5" customHeight="1" x14ac:dyDescent="0.45">
      <c r="A8" s="2" t="s">
        <v>10</v>
      </c>
      <c r="B8" s="2">
        <v>22</v>
      </c>
      <c r="D8" s="5">
        <v>0.27</v>
      </c>
      <c r="E8" s="5">
        <v>0.12</v>
      </c>
      <c r="F8" s="5">
        <v>0.17</v>
      </c>
      <c r="G8" s="5">
        <v>0.36</v>
      </c>
      <c r="H8" s="5">
        <v>0.63</v>
      </c>
      <c r="I8" s="5">
        <v>0.2</v>
      </c>
      <c r="J8" s="5">
        <v>0.35</v>
      </c>
      <c r="K8" s="5">
        <v>0.1</v>
      </c>
      <c r="L8" s="5">
        <v>0.28999999999999998</v>
      </c>
      <c r="M8" s="5">
        <v>0.17</v>
      </c>
      <c r="N8" s="5">
        <v>0.47</v>
      </c>
      <c r="O8" s="5">
        <v>7.0000000000000007E-2</v>
      </c>
      <c r="P8" s="5">
        <v>0.56000000000000005</v>
      </c>
      <c r="Q8" s="11">
        <v>4.8000000000000001E-2</v>
      </c>
      <c r="R8" s="5">
        <v>0.26</v>
      </c>
      <c r="S8" s="11">
        <v>7.0000000000000001E-3</v>
      </c>
      <c r="T8" s="11">
        <v>0.04</v>
      </c>
      <c r="U8" s="11">
        <v>0.05</v>
      </c>
      <c r="V8" s="5">
        <v>0.44</v>
      </c>
      <c r="W8" s="11">
        <v>1.5E-3</v>
      </c>
      <c r="X8" s="11">
        <v>5.4000000000000003E-3</v>
      </c>
      <c r="Y8" s="5">
        <v>0.2</v>
      </c>
      <c r="Z8" s="5">
        <v>0.7</v>
      </c>
      <c r="AA8" s="5">
        <v>7.0000000000000007E-2</v>
      </c>
      <c r="AB8" s="5">
        <v>0.25</v>
      </c>
      <c r="AC8" s="5"/>
      <c r="AD8" s="5" t="s">
        <v>70</v>
      </c>
      <c r="AE8" s="5">
        <v>0.12</v>
      </c>
      <c r="AF8" s="5">
        <v>0.65</v>
      </c>
      <c r="AG8" s="5">
        <f t="shared" ref="AG8:AG13" si="1">SUM(K8,M8,O8,Q8,S8,U8,W8,Y8,AA8,AC8,AE8)</f>
        <v>0.83650000000000013</v>
      </c>
      <c r="AH8" s="3"/>
    </row>
    <row r="9" spans="1:34" ht="28.5" customHeight="1" x14ac:dyDescent="0.45">
      <c r="A9" s="2" t="s">
        <v>38</v>
      </c>
      <c r="B9" s="2">
        <v>31</v>
      </c>
      <c r="D9" s="5">
        <v>0.24</v>
      </c>
      <c r="E9" s="5">
        <v>0.47</v>
      </c>
      <c r="F9" s="5">
        <v>0.63</v>
      </c>
      <c r="G9" s="5">
        <v>0.05</v>
      </c>
      <c r="H9" s="5">
        <v>0.26</v>
      </c>
      <c r="I9" s="5">
        <v>0.13</v>
      </c>
      <c r="J9" s="5">
        <v>0.62</v>
      </c>
      <c r="K9" s="5">
        <v>2.5999999999999999E-2</v>
      </c>
      <c r="L9" s="5">
        <v>0.49</v>
      </c>
      <c r="M9" s="5">
        <v>2.7E-2</v>
      </c>
      <c r="N9" s="5">
        <v>0.5</v>
      </c>
      <c r="O9" s="5">
        <v>0.41699999999999998</v>
      </c>
      <c r="P9" s="5">
        <v>0.88200000000000001</v>
      </c>
      <c r="Q9" s="11">
        <v>7.2900000000000006E-2</v>
      </c>
      <c r="R9" s="5">
        <v>0.57699999999999996</v>
      </c>
      <c r="S9" s="11">
        <v>3.5000000000000001E-3</v>
      </c>
      <c r="T9" s="11">
        <v>2.81E-2</v>
      </c>
      <c r="U9" s="11">
        <v>2.2499999999999999E-2</v>
      </c>
      <c r="V9" s="5">
        <v>4.7600000000000003E-2</v>
      </c>
      <c r="W9" s="11">
        <v>4.0000000000000002E-4</v>
      </c>
      <c r="X9" s="11">
        <v>1.6000000000000001E-4</v>
      </c>
      <c r="Y9" s="5">
        <v>0.17499999999999999</v>
      </c>
      <c r="Z9" s="5">
        <v>0.71499999999999997</v>
      </c>
      <c r="AA9" s="5">
        <v>6.6699999999999995E-2</v>
      </c>
      <c r="AB9" s="5">
        <v>0.27300000000000002</v>
      </c>
      <c r="AC9" s="5"/>
      <c r="AD9" s="5" t="s">
        <v>70</v>
      </c>
      <c r="AE9" s="5">
        <v>0.04</v>
      </c>
      <c r="AF9" s="5">
        <v>0.32</v>
      </c>
      <c r="AG9" s="5">
        <f t="shared" si="1"/>
        <v>0.85099999999999976</v>
      </c>
      <c r="AH9" s="3"/>
    </row>
    <row r="10" spans="1:34" x14ac:dyDescent="0.45">
      <c r="A10" s="2" t="s">
        <v>31</v>
      </c>
      <c r="B10" s="2">
        <v>25</v>
      </c>
      <c r="D10" s="5">
        <v>0.37</v>
      </c>
      <c r="E10" s="5">
        <v>0.41</v>
      </c>
      <c r="F10" s="5">
        <v>0.67</v>
      </c>
      <c r="G10" s="5">
        <v>0.1</v>
      </c>
      <c r="H10" s="5">
        <v>0.53</v>
      </c>
      <c r="I10" s="5">
        <v>0.09</v>
      </c>
      <c r="J10" s="5">
        <v>0.45</v>
      </c>
      <c r="K10" s="5">
        <v>0.01</v>
      </c>
      <c r="L10" s="5">
        <v>0.11</v>
      </c>
      <c r="M10" s="5">
        <v>0.09</v>
      </c>
      <c r="N10" s="5">
        <v>0.88</v>
      </c>
      <c r="O10" s="5">
        <v>0.374</v>
      </c>
      <c r="P10" s="5">
        <v>0.90500000000000003</v>
      </c>
      <c r="Q10" s="11">
        <v>3.2000000000000002E-3</v>
      </c>
      <c r="R10" s="5">
        <v>3.6999999999999998E-2</v>
      </c>
      <c r="S10" s="11">
        <v>2.2000000000000001E-3</v>
      </c>
      <c r="T10" s="11">
        <v>2.5999999999999999E-2</v>
      </c>
      <c r="U10" s="11">
        <v>3.56E-2</v>
      </c>
      <c r="V10" s="5">
        <v>8.6300000000000002E-2</v>
      </c>
      <c r="W10" s="11">
        <v>5.9000000000000003E-4</v>
      </c>
      <c r="X10" s="11">
        <v>1.6000000000000001E-3</v>
      </c>
      <c r="Y10" s="5">
        <v>0.27800000000000002</v>
      </c>
      <c r="Z10" s="5">
        <v>0.745</v>
      </c>
      <c r="AA10" s="5">
        <v>8.8700000000000001E-2</v>
      </c>
      <c r="AB10" s="5">
        <v>0.23799999999999999</v>
      </c>
      <c r="AC10" s="5"/>
      <c r="AD10" s="5" t="s">
        <v>70</v>
      </c>
      <c r="AE10" s="5">
        <v>7.7299999999999994E-2</v>
      </c>
      <c r="AF10" s="5">
        <v>0.89500000000000002</v>
      </c>
      <c r="AG10" s="5">
        <f t="shared" si="1"/>
        <v>0.95958999999999994</v>
      </c>
      <c r="AH10" s="3"/>
    </row>
    <row r="11" spans="1:34" x14ac:dyDescent="0.45">
      <c r="A11" s="2" t="s">
        <v>32</v>
      </c>
      <c r="B11" s="2">
        <v>29</v>
      </c>
      <c r="D11" s="5">
        <v>0.14000000000000001</v>
      </c>
      <c r="E11" s="5">
        <v>0.27</v>
      </c>
      <c r="F11" s="5">
        <v>0.31</v>
      </c>
      <c r="G11" s="5">
        <v>0.15</v>
      </c>
      <c r="H11" s="5">
        <v>0.4</v>
      </c>
      <c r="I11" s="5">
        <v>0.21</v>
      </c>
      <c r="J11" s="5">
        <v>0.56999999999999995</v>
      </c>
      <c r="K11" s="5">
        <v>7.0000000000000007E-2</v>
      </c>
      <c r="L11" s="5">
        <v>0.43</v>
      </c>
      <c r="M11" s="5">
        <v>0.08</v>
      </c>
      <c r="N11" s="5">
        <v>0.53</v>
      </c>
      <c r="O11" s="5">
        <v>0.18099999999999999</v>
      </c>
      <c r="P11" s="5">
        <v>0.68100000000000005</v>
      </c>
      <c r="Q11" s="11">
        <v>0.11600000000000001</v>
      </c>
      <c r="R11" s="5">
        <v>0.54100000000000004</v>
      </c>
      <c r="S11" s="11">
        <v>4.8999999999999998E-3</v>
      </c>
      <c r="T11" s="11">
        <v>2.3E-2</v>
      </c>
      <c r="U11" s="11">
        <v>3.0300000000000001E-2</v>
      </c>
      <c r="V11" s="5">
        <v>0.114</v>
      </c>
      <c r="W11" s="11">
        <v>3.0999999999999999E-3</v>
      </c>
      <c r="X11" s="11">
        <v>2.2700000000000001E-2</v>
      </c>
      <c r="Y11" s="5">
        <v>3.7100000000000001E-2</v>
      </c>
      <c r="Z11" s="5">
        <v>0.27</v>
      </c>
      <c r="AA11" s="5">
        <v>9.4399999999999998E-2</v>
      </c>
      <c r="AB11" s="5">
        <v>0.68799999999999994</v>
      </c>
      <c r="AC11" s="5"/>
      <c r="AD11" s="5" t="s">
        <v>70</v>
      </c>
      <c r="AE11" s="5">
        <v>8.7999999999999995E-2</v>
      </c>
      <c r="AF11" s="5">
        <v>0.41099999999999998</v>
      </c>
      <c r="AG11" s="5">
        <f t="shared" si="1"/>
        <v>0.70479999999999998</v>
      </c>
      <c r="AH11" s="3"/>
    </row>
    <row r="12" spans="1:34" x14ac:dyDescent="0.45">
      <c r="A12" s="2" t="s">
        <v>33</v>
      </c>
      <c r="B12" s="2">
        <v>20</v>
      </c>
      <c r="D12" s="5">
        <v>0.42</v>
      </c>
      <c r="E12" s="5">
        <v>0.34</v>
      </c>
      <c r="F12" s="5">
        <v>0.61</v>
      </c>
      <c r="G12" s="5">
        <v>0.11</v>
      </c>
      <c r="H12" s="5">
        <v>0.62</v>
      </c>
      <c r="I12" s="5">
        <v>0.06</v>
      </c>
      <c r="J12" s="5">
        <v>0.37</v>
      </c>
      <c r="K12" s="5">
        <v>4.3999999999999997E-2</v>
      </c>
      <c r="L12" s="5">
        <v>0.41699999999999998</v>
      </c>
      <c r="M12" s="5">
        <v>0.06</v>
      </c>
      <c r="N12" s="5">
        <v>0.56799999999999995</v>
      </c>
      <c r="O12" s="5">
        <v>0.254</v>
      </c>
      <c r="P12" s="5">
        <v>0.75</v>
      </c>
      <c r="Q12" s="11">
        <v>1.3899999999999999E-2</v>
      </c>
      <c r="R12" s="5">
        <v>0.218</v>
      </c>
      <c r="S12" s="11">
        <v>2.3999999999999998E-3</v>
      </c>
      <c r="T12" s="11">
        <v>3.78E-2</v>
      </c>
      <c r="U12" s="11">
        <v>6.4100000000000004E-2</v>
      </c>
      <c r="V12" s="5">
        <v>0.189</v>
      </c>
      <c r="W12" s="11">
        <v>9.3000000000000005E-4</v>
      </c>
      <c r="X12" s="11">
        <v>2.2000000000000001E-3</v>
      </c>
      <c r="Y12" s="5">
        <v>0.34899999999999998</v>
      </c>
      <c r="Z12" s="5">
        <v>0.83199999999999996</v>
      </c>
      <c r="AA12" s="5">
        <v>6.3700000000000007E-2</v>
      </c>
      <c r="AB12" s="5">
        <v>0.152</v>
      </c>
      <c r="AC12" s="5"/>
      <c r="AD12" s="5" t="s">
        <v>70</v>
      </c>
      <c r="AE12" s="5">
        <v>3.2599999999999997E-2</v>
      </c>
      <c r="AF12" s="5">
        <v>0.51400000000000001</v>
      </c>
      <c r="AG12" s="5">
        <f t="shared" si="1"/>
        <v>0.88462999999999992</v>
      </c>
      <c r="AH12" s="3"/>
    </row>
    <row r="13" spans="1:34" x14ac:dyDescent="0.45">
      <c r="A13" s="2" t="s">
        <v>10</v>
      </c>
      <c r="B13" s="2">
        <v>22</v>
      </c>
      <c r="D13" s="5">
        <v>0.28000000000000003</v>
      </c>
      <c r="E13" s="5">
        <v>0.27</v>
      </c>
      <c r="F13" s="5">
        <v>0.38</v>
      </c>
      <c r="G13" s="5">
        <v>0.32</v>
      </c>
      <c r="H13" s="5">
        <v>0.82</v>
      </c>
      <c r="I13" s="5">
        <v>7.0000000000000007E-2</v>
      </c>
      <c r="J13" s="5">
        <v>0.16</v>
      </c>
      <c r="K13" s="5">
        <v>0.112</v>
      </c>
      <c r="L13" s="5">
        <v>0.34899999999999998</v>
      </c>
      <c r="M13" s="5">
        <v>0.20799999999999999</v>
      </c>
      <c r="N13" s="5">
        <v>0.64500000000000002</v>
      </c>
      <c r="O13" s="5">
        <v>0.224</v>
      </c>
      <c r="P13" s="5">
        <v>0.83699999999999997</v>
      </c>
      <c r="Q13" s="11">
        <v>3.5999999999999999E-3</v>
      </c>
      <c r="R13" s="5">
        <v>5.4899999999999997E-2</v>
      </c>
      <c r="S13" s="11">
        <v>8.4999999999999995E-4</v>
      </c>
      <c r="T13" s="11">
        <v>1.29E-2</v>
      </c>
      <c r="U13" s="11">
        <v>3.56E-2</v>
      </c>
      <c r="V13" s="5">
        <v>0.13300000000000001</v>
      </c>
      <c r="W13" s="11">
        <v>2.9999999999999997E-4</v>
      </c>
      <c r="X13" s="11">
        <v>1.1000000000000001E-3</v>
      </c>
      <c r="Y13" s="5">
        <v>0.246</v>
      </c>
      <c r="Z13" s="5">
        <v>0.86599999999999999</v>
      </c>
      <c r="AA13" s="5">
        <v>3.3300000000000003E-2</v>
      </c>
      <c r="AB13" s="5">
        <v>0.11700000000000001</v>
      </c>
      <c r="AC13" s="5"/>
      <c r="AD13" s="5" t="s">
        <v>70</v>
      </c>
      <c r="AE13" s="5">
        <v>6.0499999999999998E-2</v>
      </c>
      <c r="AF13" s="5">
        <v>0.91900000000000004</v>
      </c>
      <c r="AG13" s="5">
        <f t="shared" si="1"/>
        <v>0.92415000000000003</v>
      </c>
      <c r="AH13" s="3"/>
    </row>
    <row r="14" spans="1:34" x14ac:dyDescent="0.45">
      <c r="A14" s="2" t="s">
        <v>34</v>
      </c>
      <c r="B14" s="2">
        <v>28</v>
      </c>
      <c r="D14" s="5">
        <v>0.34899999999999998</v>
      </c>
      <c r="E14" s="5">
        <v>0.40699999999999997</v>
      </c>
      <c r="F14" s="5">
        <v>0.63400000000000001</v>
      </c>
      <c r="G14" s="5">
        <v>0.19</v>
      </c>
      <c r="H14" s="5">
        <v>0.877</v>
      </c>
      <c r="I14" s="5">
        <v>2.1700000000000001E-2</v>
      </c>
      <c r="J14" s="5">
        <v>0.1</v>
      </c>
      <c r="K14" s="5">
        <v>5.3699999999999998E-2</v>
      </c>
      <c r="L14" s="5">
        <v>0.29399999999999998</v>
      </c>
      <c r="M14" s="5">
        <v>0.122</v>
      </c>
      <c r="N14" s="5">
        <v>0.66900000000000004</v>
      </c>
      <c r="O14" s="5">
        <v>0.36599999999999999</v>
      </c>
      <c r="P14" s="5">
        <v>0.96299999999999997</v>
      </c>
      <c r="Q14" s="11">
        <v>6.7000000000000002E-4</v>
      </c>
      <c r="R14" s="5">
        <v>3.09E-2</v>
      </c>
      <c r="S14" s="11">
        <v>2.8999999999999998E-3</v>
      </c>
      <c r="T14" s="11">
        <v>0.13500000000000001</v>
      </c>
      <c r="U14" s="11">
        <v>1.0999999999999999E-2</v>
      </c>
      <c r="V14" s="5">
        <v>0.03</v>
      </c>
      <c r="W14" s="11">
        <v>1.6000000000000001E-3</v>
      </c>
      <c r="X14" s="11">
        <v>4.4999999999999997E-3</v>
      </c>
      <c r="Y14" s="5">
        <v>0.27400000000000002</v>
      </c>
      <c r="Z14" s="5">
        <v>0.78500000000000003</v>
      </c>
      <c r="AA14" s="5">
        <v>6.8599999999999994E-2</v>
      </c>
      <c r="AB14" s="5">
        <v>0.19700000000000001</v>
      </c>
      <c r="AC14" s="11">
        <v>3.8E-3</v>
      </c>
      <c r="AD14" s="5">
        <v>0.17299999999999999</v>
      </c>
      <c r="AE14" s="5">
        <v>1.1900000000000001E-2</v>
      </c>
      <c r="AF14" s="5">
        <v>0.54800000000000004</v>
      </c>
      <c r="AG14" s="5">
        <f t="shared" ref="AG14:AG29" si="2">SUM(K14,M14,O14,Q14,S14,U14,W14,Y14,AA14,AC14,AE14)</f>
        <v>0.91617000000000004</v>
      </c>
      <c r="AH14" s="3"/>
    </row>
    <row r="15" spans="1:34" x14ac:dyDescent="0.45">
      <c r="A15" s="2" t="s">
        <v>35</v>
      </c>
      <c r="B15" s="2">
        <v>26</v>
      </c>
      <c r="D15" s="5">
        <v>0.33600000000000002</v>
      </c>
      <c r="E15" s="5">
        <v>0.33</v>
      </c>
      <c r="F15" s="5">
        <v>0.503</v>
      </c>
      <c r="G15" s="5">
        <v>0.10199999999999999</v>
      </c>
      <c r="H15" s="5">
        <v>0.35699999999999998</v>
      </c>
      <c r="I15" s="5">
        <v>0.17699999999999999</v>
      </c>
      <c r="J15" s="5">
        <v>0.16700000000000001</v>
      </c>
      <c r="K15" s="5">
        <v>4.36E-2</v>
      </c>
      <c r="L15" s="5">
        <v>0.42599999999999999</v>
      </c>
      <c r="M15" s="5">
        <v>5.5899999999999998E-2</v>
      </c>
      <c r="N15" s="5">
        <v>0.54700000000000004</v>
      </c>
      <c r="O15" s="5">
        <v>0.28799999999999998</v>
      </c>
      <c r="P15" s="5">
        <v>0.93</v>
      </c>
      <c r="Q15" s="11">
        <v>7.1000000000000004E-3</v>
      </c>
      <c r="R15" s="5">
        <v>4.0399999999999998E-2</v>
      </c>
      <c r="S15" s="11">
        <v>1.4500000000000001E-2</v>
      </c>
      <c r="T15" s="11">
        <v>8.1799999999999998E-2</v>
      </c>
      <c r="U15" s="11">
        <v>1.6299999999999999E-2</v>
      </c>
      <c r="V15" s="5">
        <v>5.2699999999999997E-2</v>
      </c>
      <c r="W15" s="11">
        <v>8.9999999999999993E-3</v>
      </c>
      <c r="X15" s="11">
        <v>2.69E-2</v>
      </c>
      <c r="Y15" s="5">
        <v>0.17799999999999999</v>
      </c>
      <c r="Z15" s="5">
        <v>0.53</v>
      </c>
      <c r="AA15" s="5">
        <v>0.14299999999999999</v>
      </c>
      <c r="AB15" s="5">
        <v>0.42499999999999999</v>
      </c>
      <c r="AC15" s="11">
        <v>1.1900000000000001E-2</v>
      </c>
      <c r="AD15" s="5">
        <v>6.7199999999999996E-2</v>
      </c>
      <c r="AE15" s="5">
        <v>0.13200000000000001</v>
      </c>
      <c r="AF15" s="5">
        <v>0.747</v>
      </c>
      <c r="AG15" s="5">
        <f t="shared" si="2"/>
        <v>0.89929999999999999</v>
      </c>
      <c r="AH15" s="3"/>
    </row>
    <row r="16" spans="1:34" x14ac:dyDescent="0.45">
      <c r="A16" s="2" t="s">
        <v>36</v>
      </c>
      <c r="B16" s="2">
        <v>20</v>
      </c>
      <c r="D16" s="5">
        <v>0.16600000000000001</v>
      </c>
      <c r="E16" s="5">
        <v>0.125</v>
      </c>
      <c r="F16" s="5">
        <v>0.153</v>
      </c>
      <c r="G16" s="5">
        <v>0.255</v>
      </c>
      <c r="H16" s="5">
        <v>0.38500000000000001</v>
      </c>
      <c r="I16" s="5">
        <v>0.40300000000000002</v>
      </c>
      <c r="J16" s="5">
        <v>0.61</v>
      </c>
      <c r="K16" s="5">
        <v>2.5700000000000001E-2</v>
      </c>
      <c r="L16" s="5">
        <v>0.10100000000000001</v>
      </c>
      <c r="M16" s="5">
        <v>0.214</v>
      </c>
      <c r="N16" s="5">
        <v>0.83899999999999997</v>
      </c>
      <c r="O16" s="5">
        <v>0.10199999999999999</v>
      </c>
      <c r="P16" s="5">
        <v>0.85499999999999998</v>
      </c>
      <c r="Q16" s="11">
        <v>8.1399999999999997E-3</v>
      </c>
      <c r="R16" s="5">
        <v>2.01E-2</v>
      </c>
      <c r="S16" s="11">
        <v>1.23E-2</v>
      </c>
      <c r="T16" s="11">
        <v>3.0599999999999999E-2</v>
      </c>
      <c r="U16" s="11">
        <v>1.47E-2</v>
      </c>
      <c r="V16" s="5">
        <v>0.123</v>
      </c>
      <c r="W16" s="11">
        <v>1.5E-3</v>
      </c>
      <c r="X16" s="11">
        <v>9.1999999999999998E-3</v>
      </c>
      <c r="Y16" s="5">
        <v>1.9300000000000001E-2</v>
      </c>
      <c r="Z16" s="5">
        <v>0.11700000000000001</v>
      </c>
      <c r="AA16" s="5">
        <v>0.14000000000000001</v>
      </c>
      <c r="AB16" s="5">
        <v>0.84599999999999997</v>
      </c>
      <c r="AC16" s="11">
        <v>0.01</v>
      </c>
      <c r="AD16" s="5">
        <v>1.4800000000000001E-2</v>
      </c>
      <c r="AE16" s="5">
        <v>0.376</v>
      </c>
      <c r="AF16" s="5">
        <v>0.93200000000000005</v>
      </c>
      <c r="AG16" s="5">
        <f t="shared" si="2"/>
        <v>0.92363999999999991</v>
      </c>
      <c r="AH16" s="3"/>
    </row>
    <row r="17" spans="1:34" x14ac:dyDescent="0.45">
      <c r="A17" s="2" t="s">
        <v>34</v>
      </c>
      <c r="B17" s="2">
        <v>28</v>
      </c>
      <c r="D17" s="5">
        <v>0.10199999999999999</v>
      </c>
      <c r="E17" s="5">
        <v>0.34799999999999998</v>
      </c>
      <c r="F17" s="5">
        <v>0.39</v>
      </c>
      <c r="G17" s="5">
        <v>0.441</v>
      </c>
      <c r="H17" s="5">
        <v>0.88</v>
      </c>
      <c r="I17" s="5">
        <v>1.5100000000000001E-2</v>
      </c>
      <c r="J17" s="5">
        <v>3.0200000000000001E-2</v>
      </c>
      <c r="K17" s="5">
        <v>6.2700000000000006E-2</v>
      </c>
      <c r="L17" s="5">
        <v>0.14199999999999999</v>
      </c>
      <c r="M17" s="5">
        <v>0.36299999999999999</v>
      </c>
      <c r="N17" s="5">
        <v>0.82399999999999995</v>
      </c>
      <c r="O17" s="5">
        <v>0.314</v>
      </c>
      <c r="P17" s="5">
        <v>0.94</v>
      </c>
      <c r="Q17" s="11">
        <v>6.1999999999999998E-3</v>
      </c>
      <c r="R17" s="5">
        <v>0.40899999999999997</v>
      </c>
      <c r="S17" s="11">
        <v>8.7000000000000001E-4</v>
      </c>
      <c r="T17" s="11">
        <v>5.7500000000000002E-2</v>
      </c>
      <c r="U17" s="11">
        <v>1.8599999999999998E-2</v>
      </c>
      <c r="V17" s="5">
        <v>5.5500000000000001E-2</v>
      </c>
      <c r="W17" s="11">
        <v>6.6E-4</v>
      </c>
      <c r="X17" s="11">
        <v>6.4999999999999997E-3</v>
      </c>
      <c r="Y17" s="5">
        <v>2.6200000000000001E-2</v>
      </c>
      <c r="Z17" s="5">
        <v>0.25800000000000001</v>
      </c>
      <c r="AA17" s="5">
        <v>7.3999999999999996E-2</v>
      </c>
      <c r="AB17" s="5">
        <v>0.72799999999999998</v>
      </c>
      <c r="AC17" s="11">
        <v>4.1000000000000003E-3</v>
      </c>
      <c r="AD17" s="5">
        <v>0.27200000000000002</v>
      </c>
      <c r="AE17" s="5">
        <v>2E-3</v>
      </c>
      <c r="AF17" s="5">
        <v>0.129</v>
      </c>
      <c r="AG17" s="5">
        <f t="shared" si="2"/>
        <v>0.87232999999999994</v>
      </c>
      <c r="AH17" s="3"/>
    </row>
    <row r="18" spans="1:34" x14ac:dyDescent="0.45">
      <c r="A18" s="2" t="s">
        <v>37</v>
      </c>
      <c r="B18" s="2">
        <v>40</v>
      </c>
      <c r="D18" s="5">
        <v>0.24099999999999999</v>
      </c>
      <c r="E18" s="5">
        <v>0.127</v>
      </c>
      <c r="F18" s="5">
        <v>0.16700000000000001</v>
      </c>
      <c r="G18" s="5">
        <v>0.184</v>
      </c>
      <c r="H18" s="5">
        <v>0.3</v>
      </c>
      <c r="I18" s="5">
        <v>0.41299999999999998</v>
      </c>
      <c r="J18" s="5">
        <v>0.67300000000000004</v>
      </c>
      <c r="K18" s="5">
        <v>7.6799999999999993E-2</v>
      </c>
      <c r="L18" s="5">
        <v>0.41699999999999998</v>
      </c>
      <c r="M18" s="5">
        <v>0.106</v>
      </c>
      <c r="N18" s="5">
        <v>0.57299999999999995</v>
      </c>
      <c r="O18" s="5">
        <v>9.4700000000000006E-2</v>
      </c>
      <c r="P18" s="5">
        <v>0.90500000000000003</v>
      </c>
      <c r="Q18" s="11">
        <v>3.2000000000000002E-3</v>
      </c>
      <c r="R18" s="5">
        <v>7.9000000000000008E-3</v>
      </c>
      <c r="S18" s="11">
        <v>2.1499999999999998E-2</v>
      </c>
      <c r="T18" s="11">
        <v>5.1999999999999998E-2</v>
      </c>
      <c r="U18" s="11">
        <v>7.3000000000000001E-3</v>
      </c>
      <c r="V18" s="5">
        <v>6.9500000000000006E-2</v>
      </c>
      <c r="W18" s="11">
        <v>4.2999999999999999E-4</v>
      </c>
      <c r="X18" s="11">
        <v>1.8E-3</v>
      </c>
      <c r="Y18" s="5">
        <v>4.5400000000000003E-2</v>
      </c>
      <c r="Z18" s="5">
        <v>0.189</v>
      </c>
      <c r="AA18" s="5">
        <v>0.192</v>
      </c>
      <c r="AB18" s="5">
        <v>0.79600000000000004</v>
      </c>
      <c r="AC18" s="11">
        <v>2.3199999999999998E-2</v>
      </c>
      <c r="AD18" s="5">
        <v>5.62E-2</v>
      </c>
      <c r="AE18" s="5">
        <v>0.35099999999999998</v>
      </c>
      <c r="AF18" s="5">
        <v>0.84899999999999998</v>
      </c>
      <c r="AG18" s="5">
        <f t="shared" si="2"/>
        <v>0.92152999999999985</v>
      </c>
      <c r="AH18" s="3"/>
    </row>
    <row r="19" spans="1:34" x14ac:dyDescent="0.45">
      <c r="A19" s="2" t="s">
        <v>38</v>
      </c>
      <c r="B19" s="2">
        <v>31</v>
      </c>
      <c r="D19" s="5">
        <v>0.318</v>
      </c>
      <c r="E19" s="5">
        <v>0.34399999999999997</v>
      </c>
      <c r="F19" s="5">
        <v>0.51200000000000001</v>
      </c>
      <c r="G19" s="5">
        <v>0.217</v>
      </c>
      <c r="H19" s="5">
        <v>0.73799999999999999</v>
      </c>
      <c r="I19" s="5">
        <v>6.3299999999999995E-2</v>
      </c>
      <c r="J19" s="5">
        <v>0.216</v>
      </c>
      <c r="K19" s="5">
        <v>0.112</v>
      </c>
      <c r="L19" s="5">
        <v>0.51800000000000002</v>
      </c>
      <c r="M19" s="5">
        <v>9.7699999999999995E-2</v>
      </c>
      <c r="N19" s="5">
        <v>0.45100000000000001</v>
      </c>
      <c r="O19" s="5">
        <v>0.29799999999999999</v>
      </c>
      <c r="P19" s="5">
        <v>0.89900000000000002</v>
      </c>
      <c r="Q19" s="11">
        <v>1.6899999999999998E-2</v>
      </c>
      <c r="R19" s="5">
        <v>0.30199999999999999</v>
      </c>
      <c r="S19" s="11">
        <v>1.6999999999999999E-3</v>
      </c>
      <c r="T19" s="11">
        <v>3.0700000000000002E-2</v>
      </c>
      <c r="U19" s="11">
        <v>3.1399999999999997E-2</v>
      </c>
      <c r="V19" s="5">
        <v>9.4600000000000004E-2</v>
      </c>
      <c r="W19" s="11">
        <v>5.2999999999999998E-4</v>
      </c>
      <c r="X19" s="11">
        <v>1.6999999999999999E-3</v>
      </c>
      <c r="Y19" s="5">
        <v>0.27300000000000002</v>
      </c>
      <c r="Z19" s="5">
        <v>0.85699999999999998</v>
      </c>
      <c r="AA19" s="5">
        <v>4.0300000000000002E-2</v>
      </c>
      <c r="AB19" s="5">
        <v>0.126</v>
      </c>
      <c r="AC19" s="11">
        <v>1.77E-2</v>
      </c>
      <c r="AD19" s="5">
        <v>0.316</v>
      </c>
      <c r="AE19" s="5">
        <v>1.4200000000000001E-2</v>
      </c>
      <c r="AF19" s="5">
        <v>0.255</v>
      </c>
      <c r="AG19" s="5">
        <f t="shared" si="2"/>
        <v>0.90343000000000018</v>
      </c>
      <c r="AH19" s="3"/>
    </row>
    <row r="20" spans="1:34" x14ac:dyDescent="0.45">
      <c r="A20" s="2" t="s">
        <v>39</v>
      </c>
      <c r="B20" s="2">
        <v>31</v>
      </c>
      <c r="D20" s="5">
        <v>7.9600000000000004E-2</v>
      </c>
      <c r="E20" s="5">
        <v>0.223</v>
      </c>
      <c r="F20" s="5">
        <v>0.246</v>
      </c>
      <c r="G20" s="5">
        <v>0.22500000000000001</v>
      </c>
      <c r="H20" s="5">
        <v>0.33600000000000002</v>
      </c>
      <c r="I20" s="5">
        <v>0.438</v>
      </c>
      <c r="J20" s="5">
        <v>0.65300000000000002</v>
      </c>
      <c r="K20" s="5">
        <v>3.9600000000000003E-2</v>
      </c>
      <c r="L20" s="5">
        <v>0.18099999999999999</v>
      </c>
      <c r="M20" s="5">
        <v>0.17699999999999999</v>
      </c>
      <c r="N20" s="5">
        <v>0.80900000000000005</v>
      </c>
      <c r="O20" s="5">
        <v>0.184</v>
      </c>
      <c r="P20" s="5">
        <v>0.91</v>
      </c>
      <c r="Q20" s="11">
        <v>3.3999999999999998E-3</v>
      </c>
      <c r="R20" s="5">
        <v>7.7000000000000002E-3</v>
      </c>
      <c r="S20" s="11">
        <v>1.8499999999999999E-2</v>
      </c>
      <c r="T20" s="11">
        <v>4.2200000000000001E-2</v>
      </c>
      <c r="U20" s="11">
        <v>1.03E-2</v>
      </c>
      <c r="V20" s="5">
        <v>5.0700000000000002E-2</v>
      </c>
      <c r="W20" s="11">
        <v>6.8999999999999997E-4</v>
      </c>
      <c r="X20" s="11">
        <v>8.6999999999999994E-3</v>
      </c>
      <c r="Y20" s="5">
        <v>3.0200000000000001E-2</v>
      </c>
      <c r="Z20" s="5">
        <v>0.38</v>
      </c>
      <c r="AA20" s="5">
        <v>4.4499999999999998E-2</v>
      </c>
      <c r="AB20" s="5">
        <v>0.55900000000000005</v>
      </c>
      <c r="AC20" s="11">
        <v>3.8699999999999998E-2</v>
      </c>
      <c r="AD20" s="5">
        <v>8.8300000000000003E-2</v>
      </c>
      <c r="AE20" s="5">
        <v>0.36</v>
      </c>
      <c r="AF20" s="5">
        <v>0.82199999999999995</v>
      </c>
      <c r="AG20" s="5">
        <f t="shared" si="2"/>
        <v>0.90688999999999997</v>
      </c>
      <c r="AH20" s="3"/>
    </row>
    <row r="21" spans="1:34" x14ac:dyDescent="0.45">
      <c r="A21" s="2" t="s">
        <v>40</v>
      </c>
      <c r="B21" s="2">
        <v>31</v>
      </c>
      <c r="D21" s="5">
        <v>0.157</v>
      </c>
      <c r="E21" s="5">
        <v>0.33800000000000002</v>
      </c>
      <c r="F21" s="5">
        <v>0.40799999999999997</v>
      </c>
      <c r="G21" s="5">
        <v>0.13700000000000001</v>
      </c>
      <c r="H21" s="5">
        <v>0.29199999999999998</v>
      </c>
      <c r="I21" s="5">
        <v>0.29299999999999998</v>
      </c>
      <c r="J21" s="5">
        <v>0.625</v>
      </c>
      <c r="K21" s="5">
        <v>4.3200000000000002E-2</v>
      </c>
      <c r="L21" s="5">
        <v>0.32300000000000001</v>
      </c>
      <c r="M21" s="5">
        <v>8.6999999999999994E-2</v>
      </c>
      <c r="N21" s="5">
        <v>0.65100000000000002</v>
      </c>
      <c r="O21" s="5">
        <v>0.30099999999999999</v>
      </c>
      <c r="P21" s="5">
        <v>0.93600000000000005</v>
      </c>
      <c r="Q21" s="11">
        <v>1.52E-2</v>
      </c>
      <c r="R21" s="5">
        <v>5.1999999999999998E-2</v>
      </c>
      <c r="S21" s="11">
        <v>4.0000000000000001E-3</v>
      </c>
      <c r="T21" s="11">
        <v>1.38E-2</v>
      </c>
      <c r="U21" s="11">
        <v>1.21E-2</v>
      </c>
      <c r="V21" s="5">
        <v>4.2000000000000003E-2</v>
      </c>
      <c r="W21" s="11">
        <v>9.6000000000000002E-5</v>
      </c>
      <c r="X21" s="11">
        <v>6.0999999999999997E-4</v>
      </c>
      <c r="Y21" s="5">
        <v>9.64E-2</v>
      </c>
      <c r="Z21" s="5">
        <v>0.61399999999999999</v>
      </c>
      <c r="AA21" s="5">
        <v>5.6599999999999998E-2</v>
      </c>
      <c r="AB21" s="5">
        <v>0.36</v>
      </c>
      <c r="AC21" s="11">
        <v>4.3799999999999999E-2</v>
      </c>
      <c r="AD21" s="5">
        <v>0.15</v>
      </c>
      <c r="AE21" s="5">
        <v>0.20599999999999999</v>
      </c>
      <c r="AF21" s="5">
        <v>0.70499999999999996</v>
      </c>
      <c r="AG21" s="5">
        <f t="shared" si="2"/>
        <v>0.86539599999999983</v>
      </c>
      <c r="AH21" s="3"/>
    </row>
    <row r="22" spans="1:34" x14ac:dyDescent="0.45">
      <c r="A22" s="2" t="s">
        <v>41</v>
      </c>
      <c r="B22" s="2">
        <v>21</v>
      </c>
      <c r="D22" s="5">
        <v>0.315</v>
      </c>
      <c r="E22" s="5">
        <v>0.42299999999999999</v>
      </c>
      <c r="F22" s="5">
        <v>0.63700000000000001</v>
      </c>
      <c r="G22" s="5">
        <v>0.17600000000000002</v>
      </c>
      <c r="H22" s="5">
        <v>0.98</v>
      </c>
      <c r="I22" s="5">
        <v>4.7500000000000001E-2</v>
      </c>
      <c r="J22" s="5">
        <v>0.20300000000000001</v>
      </c>
      <c r="K22" s="5">
        <v>1.7399999999999999E-2</v>
      </c>
      <c r="L22" s="5">
        <v>9.8699999999999996E-2</v>
      </c>
      <c r="M22" s="5">
        <v>0.155</v>
      </c>
      <c r="N22" s="5">
        <v>0.877</v>
      </c>
      <c r="O22" s="5">
        <v>0.39299999999999996</v>
      </c>
      <c r="P22" s="5">
        <v>0.93700000000000006</v>
      </c>
      <c r="Q22" s="11">
        <v>7.9000000000000001E-4</v>
      </c>
      <c r="R22" s="5">
        <v>1.66E-2</v>
      </c>
      <c r="S22" s="11">
        <v>5.1999999999999998E-2</v>
      </c>
      <c r="T22" s="11">
        <v>1.1000000000000001E-2</v>
      </c>
      <c r="U22" s="11">
        <v>2.4399999999999998E-2</v>
      </c>
      <c r="V22" s="5">
        <v>5.8099999999999999E-2</v>
      </c>
      <c r="W22" s="11">
        <v>6.9999999999999999E-4</v>
      </c>
      <c r="X22" s="11">
        <v>2.2000000000000001E-3</v>
      </c>
      <c r="Y22" s="5">
        <v>0.23800000000000002</v>
      </c>
      <c r="Z22" s="5">
        <v>0.75599999999999989</v>
      </c>
      <c r="AA22" s="5">
        <v>6.8900000000000003E-2</v>
      </c>
      <c r="AB22" s="5">
        <v>0.21899999999999997</v>
      </c>
      <c r="AC22" s="11">
        <v>1.09E-2</v>
      </c>
      <c r="AD22" s="5">
        <v>0.23</v>
      </c>
      <c r="AE22" s="5">
        <v>3.3099999999999997E-2</v>
      </c>
      <c r="AF22" s="5">
        <v>0.69599999999999995</v>
      </c>
      <c r="AG22" s="5">
        <f t="shared" si="2"/>
        <v>0.99418999999999991</v>
      </c>
      <c r="AH22" s="3"/>
    </row>
    <row r="23" spans="1:34" x14ac:dyDescent="0.45">
      <c r="A23" s="2" t="s">
        <v>42</v>
      </c>
      <c r="B23" s="2">
        <v>36</v>
      </c>
      <c r="D23" s="5">
        <v>0.23499999999999999</v>
      </c>
      <c r="E23" s="5">
        <v>0.504</v>
      </c>
      <c r="F23" s="5">
        <v>0.67500000000000004</v>
      </c>
      <c r="G23" s="5">
        <v>0.221</v>
      </c>
      <c r="H23" s="5">
        <v>0.29600000000000004</v>
      </c>
      <c r="I23" s="5">
        <v>3.0699999999999998E-2</v>
      </c>
      <c r="J23" s="5">
        <v>0.121</v>
      </c>
      <c r="K23" s="5">
        <v>5.5099999999999996E-2</v>
      </c>
      <c r="L23" s="5">
        <v>0.27200000000000002</v>
      </c>
      <c r="M23" s="5">
        <v>0.14699999999999999</v>
      </c>
      <c r="N23" s="5">
        <v>0.72599999999999998</v>
      </c>
      <c r="O23" s="5">
        <v>0.48</v>
      </c>
      <c r="P23" s="5">
        <v>0.99</v>
      </c>
      <c r="Q23" s="11">
        <v>5.7999999999999996E-3</v>
      </c>
      <c r="R23" s="5">
        <v>0.187</v>
      </c>
      <c r="S23" s="11">
        <v>3.0000000000000001E-3</v>
      </c>
      <c r="T23" s="11">
        <v>9.9199999999999997E-2</v>
      </c>
      <c r="U23" s="11">
        <v>4.1999999999999997E-3</v>
      </c>
      <c r="V23" s="5">
        <v>8.6999999999999994E-3</v>
      </c>
      <c r="W23" s="11">
        <v>6.9999999999999999E-4</v>
      </c>
      <c r="X23" s="11">
        <v>7.6999999999999996E-4</v>
      </c>
      <c r="Y23" s="5">
        <v>0.17599999999999999</v>
      </c>
      <c r="Z23" s="5">
        <v>0.747</v>
      </c>
      <c r="AA23" s="5">
        <v>5.4399999999999997E-2</v>
      </c>
      <c r="AB23" s="5">
        <v>0.23200000000000001</v>
      </c>
      <c r="AC23" s="11">
        <v>1.01E-2</v>
      </c>
      <c r="AD23" s="5">
        <v>0.32900000000000001</v>
      </c>
      <c r="AE23" s="5">
        <v>1.04E-2</v>
      </c>
      <c r="AF23" s="5">
        <v>0.33900000000000002</v>
      </c>
      <c r="AG23" s="5">
        <f t="shared" si="2"/>
        <v>0.94669999999999987</v>
      </c>
      <c r="AH23" s="3"/>
    </row>
    <row r="24" spans="1:34" x14ac:dyDescent="0.45">
      <c r="A24" s="2" t="s">
        <v>43</v>
      </c>
      <c r="B24" s="2">
        <v>22</v>
      </c>
      <c r="D24" s="5">
        <v>0.10300000000000001</v>
      </c>
      <c r="E24" s="5">
        <v>0.55200000000000005</v>
      </c>
      <c r="F24" s="5">
        <v>0.61599999999999999</v>
      </c>
      <c r="G24" s="5">
        <v>0.14699999999999999</v>
      </c>
      <c r="H24" s="5">
        <v>0.59199999999999997</v>
      </c>
      <c r="I24" s="5">
        <v>9.3200000000000005E-2</v>
      </c>
      <c r="J24" s="5">
        <v>0.376</v>
      </c>
      <c r="K24" s="5">
        <v>5.8700000000000002E-2</v>
      </c>
      <c r="L24" s="5">
        <v>0.29199999999999998</v>
      </c>
      <c r="M24" s="5">
        <v>0.14099999999999999</v>
      </c>
      <c r="N24" s="5">
        <v>0.70199999999999996</v>
      </c>
      <c r="O24" s="5">
        <v>0.502</v>
      </c>
      <c r="P24" s="5">
        <v>0.97019999999999995</v>
      </c>
      <c r="Q24" s="11">
        <v>6.6799999999999998E-2</v>
      </c>
      <c r="R24" s="5">
        <v>0.53800000000000003</v>
      </c>
      <c r="S24" s="11">
        <v>8.0999999999999996E-4</v>
      </c>
      <c r="T24" s="11">
        <v>6.4999999999999997E-3</v>
      </c>
      <c r="U24" s="11">
        <v>1.1599999999999999E-2</v>
      </c>
      <c r="V24" s="5">
        <v>2.2599999999999999E-2</v>
      </c>
      <c r="W24" s="11">
        <v>8.0999999999999996E-4</v>
      </c>
      <c r="X24" s="11">
        <v>7.7999999999999996E-3</v>
      </c>
      <c r="Y24" s="5">
        <v>3.3399999999999999E-2</v>
      </c>
      <c r="Z24" s="5">
        <v>0.32100000000000001</v>
      </c>
      <c r="AA24" s="5">
        <v>6.6299999999999998E-2</v>
      </c>
      <c r="AB24" s="5">
        <v>0.63800000000000001</v>
      </c>
      <c r="AC24" s="11">
        <v>6.4000000000000003E-3</v>
      </c>
      <c r="AD24" s="5">
        <v>5.1200000000000002E-2</v>
      </c>
      <c r="AE24" s="5">
        <v>4.6300000000000001E-2</v>
      </c>
      <c r="AF24" s="5">
        <v>0.372</v>
      </c>
      <c r="AG24" s="5">
        <f t="shared" si="2"/>
        <v>0.93411999999999995</v>
      </c>
      <c r="AH24" s="3"/>
    </row>
    <row r="25" spans="1:34" x14ac:dyDescent="0.45">
      <c r="A25" s="2" t="s">
        <v>3</v>
      </c>
      <c r="B25" s="2">
        <v>23</v>
      </c>
      <c r="D25" s="5">
        <v>0.22600000000000001</v>
      </c>
      <c r="E25" s="5">
        <v>0.38</v>
      </c>
      <c r="F25" s="5">
        <v>0.496</v>
      </c>
      <c r="G25" s="5">
        <v>0.222</v>
      </c>
      <c r="H25" s="5">
        <v>0.61799999999999999</v>
      </c>
      <c r="I25" s="5">
        <v>0.12</v>
      </c>
      <c r="J25" s="5">
        <v>0.33300000000000002</v>
      </c>
      <c r="K25" s="5">
        <v>2.5899999999999999E-2</v>
      </c>
      <c r="L25" s="5">
        <v>0.11799999999999999</v>
      </c>
      <c r="M25" s="5">
        <v>0.192</v>
      </c>
      <c r="N25" s="5">
        <v>0.876</v>
      </c>
      <c r="O25" s="5">
        <v>0.28699999999999998</v>
      </c>
      <c r="P25" s="5">
        <v>0.77</v>
      </c>
      <c r="Q25" s="11">
        <v>9.5E-4</v>
      </c>
      <c r="R25" s="5">
        <v>8.0000000000000002E-3</v>
      </c>
      <c r="S25" s="11">
        <v>4.0000000000000001E-3</v>
      </c>
      <c r="T25" s="11">
        <v>3.3099999999999997E-2</v>
      </c>
      <c r="U25" s="11">
        <v>8.2000000000000003E-2</v>
      </c>
      <c r="V25" s="5">
        <v>0.22</v>
      </c>
      <c r="W25" s="11">
        <v>1.0200000000000001E-2</v>
      </c>
      <c r="X25" s="11">
        <v>4.5199999999999997E-2</v>
      </c>
      <c r="Y25" s="5">
        <v>0.10199999999999999</v>
      </c>
      <c r="Z25" s="5">
        <v>0.45400000000000001</v>
      </c>
      <c r="AA25" s="5">
        <v>0.109</v>
      </c>
      <c r="AB25" s="5">
        <v>0.48099999999999998</v>
      </c>
      <c r="AC25" s="11">
        <v>3.3099999999999997E-2</v>
      </c>
      <c r="AD25" s="5">
        <v>0.27600000000000002</v>
      </c>
      <c r="AE25" s="5">
        <v>6.4100000000000004E-2</v>
      </c>
      <c r="AF25" s="5">
        <v>0.53500000000000003</v>
      </c>
      <c r="AG25" s="5">
        <f t="shared" si="2"/>
        <v>0.91025</v>
      </c>
      <c r="AH25" s="3"/>
    </row>
    <row r="26" spans="1:34" x14ac:dyDescent="0.45">
      <c r="A26" s="2" t="s">
        <v>3</v>
      </c>
      <c r="B26" s="2">
        <v>23</v>
      </c>
      <c r="D26" s="5">
        <v>0.2</v>
      </c>
      <c r="E26" s="5">
        <v>0.31900000000000001</v>
      </c>
      <c r="F26" s="5">
        <v>0.40400000000000003</v>
      </c>
      <c r="G26" s="5">
        <v>0.38300000000000001</v>
      </c>
      <c r="H26" s="5">
        <v>0.85599999999999998</v>
      </c>
      <c r="I26" s="5">
        <v>5.8599999999999999E-2</v>
      </c>
      <c r="J26" s="5">
        <v>0.13100000000000001</v>
      </c>
      <c r="K26" s="5">
        <v>4.5999999999999999E-2</v>
      </c>
      <c r="L26" s="5">
        <v>0.121</v>
      </c>
      <c r="M26" s="5">
        <v>0.33400000000000002</v>
      </c>
      <c r="N26" s="5">
        <v>0.874</v>
      </c>
      <c r="O26" s="5">
        <v>0.26800000000000002</v>
      </c>
      <c r="P26" s="5">
        <v>0.85699999999999998</v>
      </c>
      <c r="Q26" s="11">
        <v>5.5999999999999995E-4</v>
      </c>
      <c r="R26" s="5">
        <v>9.5999999999999992E-3</v>
      </c>
      <c r="S26" s="11">
        <v>1.2999999999999999E-3</v>
      </c>
      <c r="T26" s="11">
        <v>2.1399999999999999E-2</v>
      </c>
      <c r="U26" s="11">
        <v>4.1599999999999998E-2</v>
      </c>
      <c r="V26" s="5">
        <v>0.13300000000000001</v>
      </c>
      <c r="W26" s="11">
        <v>3.3999999999999998E-3</v>
      </c>
      <c r="X26" s="11">
        <v>5.8200000000000002E-2</v>
      </c>
      <c r="Y26" s="5">
        <v>9.5699999999999993E-2</v>
      </c>
      <c r="Z26" s="5">
        <v>0.47899999999999998</v>
      </c>
      <c r="AA26" s="5">
        <v>9.1800000000000007E-2</v>
      </c>
      <c r="AB26" s="5">
        <v>0.46</v>
      </c>
      <c r="AC26" s="11">
        <v>2.8500000000000001E-2</v>
      </c>
      <c r="AD26" s="5">
        <v>0.48599999999999999</v>
      </c>
      <c r="AE26" s="5">
        <v>2.1899999999999999E-2</v>
      </c>
      <c r="AF26" s="5">
        <v>0.374</v>
      </c>
      <c r="AG26" s="5">
        <f t="shared" si="2"/>
        <v>0.93275999999999992</v>
      </c>
      <c r="AH26" s="3"/>
    </row>
    <row r="27" spans="1:34" x14ac:dyDescent="0.45">
      <c r="A27" s="2" t="s">
        <v>3</v>
      </c>
      <c r="B27" s="2">
        <v>23</v>
      </c>
      <c r="D27" s="5">
        <v>0.23100000000000001</v>
      </c>
      <c r="E27" s="5">
        <v>0.31900000000000001</v>
      </c>
      <c r="F27" s="5">
        <v>0.42299999999999999</v>
      </c>
      <c r="G27" s="5">
        <v>0.33700000000000002</v>
      </c>
      <c r="H27" s="5">
        <v>0.80800000000000005</v>
      </c>
      <c r="I27" s="5">
        <v>6.5699999999999995E-2</v>
      </c>
      <c r="J27" s="5">
        <v>0.158</v>
      </c>
      <c r="K27" s="5">
        <v>3.5900000000000001E-2</v>
      </c>
      <c r="L27" s="5">
        <v>0.107</v>
      </c>
      <c r="M27" s="5">
        <v>0.29899999999999999</v>
      </c>
      <c r="N27" s="5">
        <v>0.89200000000000002</v>
      </c>
      <c r="O27" s="5">
        <v>0.26600000000000001</v>
      </c>
      <c r="P27" s="5">
        <v>0.84899999999999998</v>
      </c>
      <c r="Q27" s="11">
        <v>9.5E-4</v>
      </c>
      <c r="R27" s="5">
        <v>1.4500000000000001E-2</v>
      </c>
      <c r="S27" s="11">
        <v>1.2999999999999999E-3</v>
      </c>
      <c r="T27" s="11">
        <v>2.0500000000000001E-2</v>
      </c>
      <c r="U27" s="11">
        <v>4.3299999999999998E-2</v>
      </c>
      <c r="V27" s="5">
        <v>0.13800000000000001</v>
      </c>
      <c r="W27" s="11">
        <v>6.4000000000000003E-3</v>
      </c>
      <c r="X27" s="11">
        <v>2.7799999999999998E-2</v>
      </c>
      <c r="Y27" s="5">
        <v>0.125</v>
      </c>
      <c r="Z27" s="5">
        <v>0.54</v>
      </c>
      <c r="AA27" s="5">
        <v>9.4200000000000006E-2</v>
      </c>
      <c r="AB27" s="5">
        <v>0.40699999999999997</v>
      </c>
      <c r="AC27" s="11">
        <v>3.56E-2</v>
      </c>
      <c r="AD27" s="5">
        <v>0.54200000000000004</v>
      </c>
      <c r="AE27" s="5">
        <v>1.9900000000000001E-2</v>
      </c>
      <c r="AF27" s="5">
        <v>0.25</v>
      </c>
      <c r="AG27" s="5">
        <f t="shared" si="2"/>
        <v>0.92754999999999999</v>
      </c>
      <c r="AH27" s="3"/>
    </row>
    <row r="28" spans="1:34" x14ac:dyDescent="0.45">
      <c r="A28" s="2" t="s">
        <v>44</v>
      </c>
      <c r="B28" s="2">
        <v>19</v>
      </c>
      <c r="D28" s="5">
        <v>1.9599999999999999E-2</v>
      </c>
      <c r="E28" s="5">
        <v>0.37</v>
      </c>
      <c r="F28" s="5">
        <v>0.379</v>
      </c>
      <c r="G28" s="5">
        <v>0.51300000000000001</v>
      </c>
      <c r="H28" s="5">
        <v>0.875</v>
      </c>
      <c r="I28" s="5">
        <v>5.7200000000000001E-2</v>
      </c>
      <c r="J28" s="5">
        <v>9.7699999999999995E-2</v>
      </c>
      <c r="K28" s="5">
        <v>0.11799999999999999</v>
      </c>
      <c r="L28" s="5">
        <v>0.22900000000000001</v>
      </c>
      <c r="M28" s="5">
        <v>0.38400000000000001</v>
      </c>
      <c r="N28" s="5">
        <v>0.748</v>
      </c>
      <c r="O28" s="5">
        <v>0.32800000000000001</v>
      </c>
      <c r="P28" s="5">
        <v>0.9</v>
      </c>
      <c r="Q28" s="11">
        <v>2.93E-2</v>
      </c>
      <c r="R28" s="5">
        <v>0.51100000000000001</v>
      </c>
      <c r="S28" s="11">
        <v>8.4999999999999995E-4</v>
      </c>
      <c r="T28" s="11">
        <v>1.4800000000000001E-2</v>
      </c>
      <c r="U28" s="11">
        <v>1.23E-2</v>
      </c>
      <c r="V28" s="5">
        <v>3.3700000000000001E-2</v>
      </c>
      <c r="W28" s="11">
        <v>5.5300000000000002E-5</v>
      </c>
      <c r="X28" s="11">
        <v>2.8E-3</v>
      </c>
      <c r="Y28" s="5">
        <v>3.0000000000000001E-3</v>
      </c>
      <c r="Z28" s="5">
        <v>0.155</v>
      </c>
      <c r="AA28" s="5">
        <v>1.5599999999999999E-2</v>
      </c>
      <c r="AB28" s="5">
        <v>0.79800000000000004</v>
      </c>
      <c r="AC28" s="11">
        <v>3.3E-3</v>
      </c>
      <c r="AD28" s="5">
        <v>5.7000000000000002E-2</v>
      </c>
      <c r="AE28" s="5">
        <v>1.43E-2</v>
      </c>
      <c r="AF28" s="5">
        <v>0.25</v>
      </c>
      <c r="AG28" s="5">
        <f t="shared" si="2"/>
        <v>0.90870529999999994</v>
      </c>
      <c r="AH28" s="3"/>
    </row>
    <row r="29" spans="1:34" x14ac:dyDescent="0.45">
      <c r="A29" s="2" t="s">
        <v>45</v>
      </c>
      <c r="B29" s="2">
        <v>36</v>
      </c>
      <c r="D29" s="5">
        <v>0.126</v>
      </c>
      <c r="E29" s="5">
        <v>0.39800000000000002</v>
      </c>
      <c r="F29" s="5">
        <v>0.46</v>
      </c>
      <c r="G29" s="5">
        <v>0.379</v>
      </c>
      <c r="H29" s="5">
        <v>0.84399999999999997</v>
      </c>
      <c r="I29" s="5">
        <v>5.6899999999999999E-2</v>
      </c>
      <c r="J29" s="5">
        <v>0.127</v>
      </c>
      <c r="K29" s="5">
        <v>9.6100000000000005E-2</v>
      </c>
      <c r="L29" s="5">
        <v>0.254</v>
      </c>
      <c r="M29" s="5">
        <v>0.27500000000000002</v>
      </c>
      <c r="N29" s="5">
        <v>0.72699999999999998</v>
      </c>
      <c r="O29" s="5">
        <v>0.36199999999999999</v>
      </c>
      <c r="P29" s="5">
        <v>0.93600000000000005</v>
      </c>
      <c r="Q29" s="11">
        <v>1.4E-3</v>
      </c>
      <c r="R29" s="5">
        <v>2.4500000000000001E-2</v>
      </c>
      <c r="S29" s="11">
        <v>1.4E-3</v>
      </c>
      <c r="T29" s="11">
        <v>2.52E-2</v>
      </c>
      <c r="U29" s="11">
        <v>1.72E-2</v>
      </c>
      <c r="V29" s="5">
        <v>4.4299999999999999E-2</v>
      </c>
      <c r="W29" s="11">
        <v>2.9999999999999997E-4</v>
      </c>
      <c r="X29" s="11">
        <v>2.3999999999999998E-3</v>
      </c>
      <c r="Y29" s="5">
        <v>5.6800000000000003E-2</v>
      </c>
      <c r="Z29" s="5">
        <v>0.45200000000000001</v>
      </c>
      <c r="AA29" s="5">
        <v>6.4100000000000004E-2</v>
      </c>
      <c r="AB29" s="5">
        <v>0.51</v>
      </c>
      <c r="AC29" s="11">
        <v>1.43E-2</v>
      </c>
      <c r="AD29" s="5">
        <v>0.251</v>
      </c>
      <c r="AE29" s="5">
        <v>2.81E-2</v>
      </c>
      <c r="AF29" s="5">
        <v>0.49399999999999999</v>
      </c>
      <c r="AG29" s="5">
        <f t="shared" si="2"/>
        <v>0.91669999999999996</v>
      </c>
      <c r="AH29" s="3"/>
    </row>
    <row r="30" spans="1:34" x14ac:dyDescent="0.45">
      <c r="A30" s="2" t="s">
        <v>46</v>
      </c>
      <c r="B30" s="2">
        <v>21</v>
      </c>
      <c r="D30" s="5">
        <v>0.20499999999999999</v>
      </c>
      <c r="E30" s="5">
        <v>0.46800000000000003</v>
      </c>
      <c r="F30" s="5">
        <v>0.6</v>
      </c>
      <c r="G30" s="5">
        <v>0.22900000000000001</v>
      </c>
      <c r="H30" s="5">
        <v>0.85</v>
      </c>
      <c r="I30" s="5">
        <v>2.86E-2</v>
      </c>
      <c r="J30" s="5">
        <v>0.106</v>
      </c>
      <c r="K30" s="5">
        <v>9.0300000000000005E-2</v>
      </c>
      <c r="L30" s="5">
        <v>0.39300000000000002</v>
      </c>
      <c r="M30" s="5">
        <v>0.123</v>
      </c>
      <c r="N30" s="5">
        <v>0.53600000000000003</v>
      </c>
      <c r="O30" s="5">
        <v>0.44800000000000001</v>
      </c>
      <c r="P30" s="5">
        <v>0.96899999999999997</v>
      </c>
      <c r="Q30" s="11">
        <v>3.2000000000000002E-3</v>
      </c>
      <c r="R30" s="5">
        <v>0.111</v>
      </c>
      <c r="S30" s="11">
        <v>2.9999999999999997E-4</v>
      </c>
      <c r="T30" s="11">
        <v>1.04E-2</v>
      </c>
      <c r="U30" s="11">
        <v>1.24E-2</v>
      </c>
      <c r="V30" s="5">
        <v>2.6800000000000001E-2</v>
      </c>
      <c r="W30" s="11">
        <v>8.0999999999999996E-4</v>
      </c>
      <c r="X30" s="11">
        <v>4.0000000000000001E-3</v>
      </c>
      <c r="Y30" s="5">
        <v>4.7300000000000002E-2</v>
      </c>
      <c r="Z30" s="5">
        <v>0.23100000000000001</v>
      </c>
      <c r="AA30" s="5">
        <v>0.154</v>
      </c>
      <c r="AB30" s="5">
        <v>0.753</v>
      </c>
      <c r="AC30" s="11">
        <v>3.8000000000000002E-4</v>
      </c>
      <c r="AD30" s="5">
        <v>1.3100000000000001E-2</v>
      </c>
      <c r="AE30" s="5">
        <v>2.1399999999999999E-2</v>
      </c>
      <c r="AF30" s="5">
        <v>0.747</v>
      </c>
      <c r="AG30" s="5">
        <f t="shared" ref="AG30:AG40" si="3">SUM(K30,M30,O30,Q30,S30,U30,W30,Y30,AA30,AC30,AE30)</f>
        <v>0.90108999999999995</v>
      </c>
      <c r="AH30" s="3"/>
    </row>
    <row r="31" spans="1:34" x14ac:dyDescent="0.45">
      <c r="A31" s="2" t="s">
        <v>47</v>
      </c>
      <c r="B31" s="2">
        <v>24</v>
      </c>
      <c r="D31" s="5">
        <v>6.6000000000000003E-2</v>
      </c>
      <c r="E31" s="5">
        <v>0.159</v>
      </c>
      <c r="F31" s="5">
        <v>0.17199999999999999</v>
      </c>
      <c r="G31" s="5">
        <v>0.628</v>
      </c>
      <c r="H31" s="5">
        <v>0.89300000000000002</v>
      </c>
      <c r="I31" s="5">
        <v>4.4299999999999999E-2</v>
      </c>
      <c r="J31" s="5">
        <v>6.3100000000000003E-2</v>
      </c>
      <c r="K31" s="5">
        <v>8.8800000000000004E-2</v>
      </c>
      <c r="L31" s="5">
        <v>0.14199999999999999</v>
      </c>
      <c r="M31" s="5">
        <v>0.52200000000000002</v>
      </c>
      <c r="N31" s="5">
        <v>0.83599999999999997</v>
      </c>
      <c r="O31" s="5">
        <v>0.14799999999999999</v>
      </c>
      <c r="P31" s="5">
        <v>0.93799999999999994</v>
      </c>
      <c r="Q31" s="11">
        <v>6.8999999999999999E-3</v>
      </c>
      <c r="R31" s="5">
        <v>0.157</v>
      </c>
      <c r="S31" s="11">
        <v>8.4999999999999995E-4</v>
      </c>
      <c r="T31" s="11">
        <v>1.9300000000000001E-2</v>
      </c>
      <c r="U31" s="11">
        <v>8.6E-3</v>
      </c>
      <c r="V31" s="5">
        <v>5.4699999999999999E-2</v>
      </c>
      <c r="W31" s="11">
        <v>6.8000000000000005E-4</v>
      </c>
      <c r="X31" s="11">
        <v>1.0200000000000001E-2</v>
      </c>
      <c r="Y31" s="5">
        <v>2.9100000000000001E-2</v>
      </c>
      <c r="Z31" s="5">
        <v>0.441</v>
      </c>
      <c r="AA31" s="5">
        <v>3.2899999999999999E-2</v>
      </c>
      <c r="AB31" s="5">
        <v>0.498</v>
      </c>
      <c r="AC31" s="11">
        <v>1.5699999999999999E-2</v>
      </c>
      <c r="AD31" s="5">
        <v>0.35399999999999998</v>
      </c>
      <c r="AE31" s="5">
        <v>1.46E-2</v>
      </c>
      <c r="AF31" s="5">
        <v>0.33</v>
      </c>
      <c r="AG31" s="5">
        <f t="shared" si="3"/>
        <v>0.86813000000000018</v>
      </c>
      <c r="AH31" s="3"/>
    </row>
    <row r="32" spans="1:34" x14ac:dyDescent="0.45">
      <c r="A32" s="2" t="s">
        <v>48</v>
      </c>
      <c r="B32" s="2">
        <v>21</v>
      </c>
      <c r="D32" s="5">
        <v>0.107</v>
      </c>
      <c r="E32" s="5">
        <v>0.21</v>
      </c>
      <c r="F32" s="5">
        <v>0.23699999999999999</v>
      </c>
      <c r="G32" s="5">
        <v>0.55800000000000005</v>
      </c>
      <c r="H32" s="5">
        <v>0.90400000000000003</v>
      </c>
      <c r="I32" s="5">
        <v>4.7300000000000002E-2</v>
      </c>
      <c r="J32" s="5">
        <v>7.6799999999999993E-2</v>
      </c>
      <c r="K32" s="5">
        <v>0.27300000000000002</v>
      </c>
      <c r="L32" s="5">
        <v>0.49</v>
      </c>
      <c r="M32" s="5">
        <v>0.26300000000000001</v>
      </c>
      <c r="N32" s="5">
        <v>0.47199999999999998</v>
      </c>
      <c r="O32" s="5">
        <v>0.17299999999999999</v>
      </c>
      <c r="P32" s="5">
        <v>0.83699999999999997</v>
      </c>
      <c r="Q32" s="11">
        <v>9.4000000000000004E-3</v>
      </c>
      <c r="R32" s="5">
        <v>0.19900000000000001</v>
      </c>
      <c r="S32" s="11">
        <v>3.2000000000000003E-4</v>
      </c>
      <c r="T32" s="11">
        <v>6.7000000000000002E-3</v>
      </c>
      <c r="U32" s="11">
        <v>2.5600000000000001E-2</v>
      </c>
      <c r="V32" s="5">
        <v>0.124</v>
      </c>
      <c r="W32" s="11">
        <v>4.6000000000000001E-4</v>
      </c>
      <c r="X32" s="11">
        <v>4.3E-3</v>
      </c>
      <c r="Y32" s="5">
        <v>2.53E-2</v>
      </c>
      <c r="Z32" s="5">
        <v>0.23699999999999999</v>
      </c>
      <c r="AA32" s="5">
        <v>7.9799999999999996E-2</v>
      </c>
      <c r="AB32" s="5">
        <v>0.746</v>
      </c>
      <c r="AC32" s="11">
        <v>1.04E-2</v>
      </c>
      <c r="AD32" s="5">
        <v>0.219</v>
      </c>
      <c r="AE32" s="5">
        <v>2.2100000000000002E-2</v>
      </c>
      <c r="AF32" s="5">
        <v>0.46600000000000003</v>
      </c>
      <c r="AG32" s="5">
        <f t="shared" si="3"/>
        <v>0.88237999999999994</v>
      </c>
      <c r="AH32" s="3"/>
    </row>
    <row r="33" spans="1:34" x14ac:dyDescent="0.45">
      <c r="A33" s="2" t="s">
        <v>49</v>
      </c>
      <c r="B33" s="2">
        <v>37</v>
      </c>
      <c r="D33" s="5">
        <v>0.13800000000000001</v>
      </c>
      <c r="E33" s="5">
        <v>0.13300000000000001</v>
      </c>
      <c r="F33" s="5">
        <v>0.157</v>
      </c>
      <c r="G33" s="5">
        <v>0.55200000000000005</v>
      </c>
      <c r="H33" s="5">
        <v>0.83699999999999997</v>
      </c>
      <c r="I33" s="5">
        <v>7.7799999999999994E-2</v>
      </c>
      <c r="J33" s="5">
        <v>0.11799999999999999</v>
      </c>
      <c r="K33" s="5">
        <v>0.25</v>
      </c>
      <c r="L33" s="5">
        <v>0.45300000000000001</v>
      </c>
      <c r="M33" s="5">
        <v>0.28699999999999998</v>
      </c>
      <c r="N33" s="5">
        <v>0.52</v>
      </c>
      <c r="O33" s="5">
        <v>0.11700000000000001</v>
      </c>
      <c r="P33" s="5">
        <v>0.89</v>
      </c>
      <c r="Q33" s="11">
        <v>5.7999999999999996E-3</v>
      </c>
      <c r="R33" s="5">
        <v>7.4700000000000003E-2</v>
      </c>
      <c r="S33" s="11">
        <v>1.8E-3</v>
      </c>
      <c r="T33" s="11">
        <v>2.29E-2</v>
      </c>
      <c r="U33" s="11">
        <v>7.3000000000000001E-3</v>
      </c>
      <c r="V33" s="5">
        <v>5.5500000000000001E-2</v>
      </c>
      <c r="W33" s="11">
        <v>1.4E-3</v>
      </c>
      <c r="X33" s="11">
        <v>9.9000000000000008E-3</v>
      </c>
      <c r="Y33" s="5">
        <v>7.9100000000000004E-2</v>
      </c>
      <c r="Z33" s="5">
        <v>0.57399999999999995</v>
      </c>
      <c r="AA33" s="5">
        <v>5.3600000000000002E-2</v>
      </c>
      <c r="AB33" s="5">
        <v>0.38900000000000001</v>
      </c>
      <c r="AC33" s="11">
        <v>2.2100000000000002E-2</v>
      </c>
      <c r="AD33" s="5">
        <v>0.28399999999999997</v>
      </c>
      <c r="AE33" s="5">
        <v>3.56E-2</v>
      </c>
      <c r="AF33" s="5">
        <v>0.45800000000000002</v>
      </c>
      <c r="AG33" s="5">
        <f t="shared" si="3"/>
        <v>0.8606999999999998</v>
      </c>
      <c r="AH33" s="3"/>
    </row>
    <row r="34" spans="1:34" x14ac:dyDescent="0.45">
      <c r="A34" s="2" t="s">
        <v>50</v>
      </c>
      <c r="B34" s="2">
        <v>22</v>
      </c>
      <c r="D34" s="5">
        <v>0.17100000000000001</v>
      </c>
      <c r="E34" s="5">
        <v>0.40600000000000003</v>
      </c>
      <c r="F34" s="5">
        <v>0.499</v>
      </c>
      <c r="G34" s="5">
        <v>0.33100000000000002</v>
      </c>
      <c r="H34" s="5">
        <v>0.85</v>
      </c>
      <c r="I34" s="5">
        <v>4.4900000000000002E-2</v>
      </c>
      <c r="J34" s="5">
        <v>0.115</v>
      </c>
      <c r="K34" s="5">
        <v>0.28000000000000003</v>
      </c>
      <c r="L34" s="5">
        <v>0.84799999999999998</v>
      </c>
      <c r="M34" s="5">
        <v>3.8800000000000001E-2</v>
      </c>
      <c r="N34" s="5">
        <v>0.11700000000000001</v>
      </c>
      <c r="O34" s="5">
        <v>0.38600000000000001</v>
      </c>
      <c r="P34" s="5">
        <v>0.95799999999999996</v>
      </c>
      <c r="Q34" s="11">
        <v>1.4E-3</v>
      </c>
      <c r="R34" s="5">
        <v>3.1899999999999998E-2</v>
      </c>
      <c r="S34" s="11">
        <v>5.0000000000000001E-4</v>
      </c>
      <c r="T34" s="11">
        <v>1.12E-2</v>
      </c>
      <c r="U34" s="11">
        <v>1.44E-2</v>
      </c>
      <c r="V34" s="5">
        <v>3.5799999999999998E-2</v>
      </c>
      <c r="W34" s="11">
        <v>1.6999999999999999E-3</v>
      </c>
      <c r="X34" s="11">
        <v>9.7000000000000003E-3</v>
      </c>
      <c r="Y34" s="5">
        <v>6.0699999999999997E-2</v>
      </c>
      <c r="Z34" s="5">
        <v>0.35399999999999998</v>
      </c>
      <c r="AA34" s="5">
        <v>0.107</v>
      </c>
      <c r="AB34" s="5">
        <v>0.623</v>
      </c>
      <c r="AC34" s="11">
        <v>2.8999999999999998E-3</v>
      </c>
      <c r="AD34" s="5">
        <v>6.4600000000000005E-2</v>
      </c>
      <c r="AE34" s="5">
        <v>3.5299999999999998E-2</v>
      </c>
      <c r="AF34" s="5">
        <v>0.78700000000000003</v>
      </c>
      <c r="AG34" s="5">
        <f t="shared" si="3"/>
        <v>0.92869999999999997</v>
      </c>
      <c r="AH34" s="3"/>
    </row>
    <row r="35" spans="1:34" x14ac:dyDescent="0.45">
      <c r="A35" s="2" t="s">
        <v>51</v>
      </c>
      <c r="B35" s="2">
        <v>33</v>
      </c>
      <c r="D35" s="5">
        <v>0.108</v>
      </c>
      <c r="E35" s="5">
        <v>0.40100000000000002</v>
      </c>
      <c r="F35" s="5">
        <v>0.45300000000000001</v>
      </c>
      <c r="G35" s="5">
        <v>0.39200000000000002</v>
      </c>
      <c r="H35" s="5">
        <v>0.90300000000000002</v>
      </c>
      <c r="I35" s="5">
        <v>2.5100000000000001E-2</v>
      </c>
      <c r="J35" s="5">
        <v>5.7799999999999997E-2</v>
      </c>
      <c r="K35" s="5">
        <v>0.124</v>
      </c>
      <c r="L35" s="5">
        <v>0.317</v>
      </c>
      <c r="M35" s="5">
        <v>0.253</v>
      </c>
      <c r="N35" s="5">
        <v>0.64600000000000002</v>
      </c>
      <c r="O35" s="5">
        <v>0.39100000000000001</v>
      </c>
      <c r="P35" s="5">
        <v>0.98099999999999998</v>
      </c>
      <c r="Q35" s="11">
        <v>5.7999999999999996E-3</v>
      </c>
      <c r="R35" s="5">
        <v>0.23100000000000001</v>
      </c>
      <c r="S35" s="11">
        <v>1.1000000000000001E-3</v>
      </c>
      <c r="T35" s="11">
        <v>4.4600000000000001E-2</v>
      </c>
      <c r="U35" s="11">
        <v>5.5999999999999999E-3</v>
      </c>
      <c r="V35" s="5">
        <v>1.41E-2</v>
      </c>
      <c r="W35" s="11">
        <v>1.6000000000000001E-4</v>
      </c>
      <c r="X35" s="11">
        <v>1.5E-3</v>
      </c>
      <c r="Y35" s="5">
        <v>7.1800000000000003E-2</v>
      </c>
      <c r="Z35" s="5">
        <v>0.66300000000000003</v>
      </c>
      <c r="AA35" s="5">
        <v>3.2500000000000001E-2</v>
      </c>
      <c r="AB35" s="5">
        <v>0.3</v>
      </c>
      <c r="AC35" s="11">
        <v>9.1999999999999998E-3</v>
      </c>
      <c r="AD35" s="5">
        <v>0.36499999999999999</v>
      </c>
      <c r="AE35" s="5">
        <v>5.7999999999999996E-3</v>
      </c>
      <c r="AF35" s="5">
        <v>0.23</v>
      </c>
      <c r="AG35" s="5">
        <f t="shared" si="3"/>
        <v>0.89996000000000009</v>
      </c>
      <c r="AH35" s="3"/>
    </row>
    <row r="36" spans="1:34" x14ac:dyDescent="0.45">
      <c r="A36" s="2" t="s">
        <v>52</v>
      </c>
      <c r="B36" s="2">
        <v>23</v>
      </c>
      <c r="D36" s="5">
        <v>0.152</v>
      </c>
      <c r="E36" s="5">
        <v>9.6299999999999997E-2</v>
      </c>
      <c r="F36" s="5">
        <v>0.11600000000000001</v>
      </c>
      <c r="G36" s="5">
        <v>0.64200000000000002</v>
      </c>
      <c r="H36" s="5">
        <v>0.90800000000000003</v>
      </c>
      <c r="I36" s="5">
        <v>3.8899999999999997E-2</v>
      </c>
      <c r="J36" s="5">
        <v>5.5E-2</v>
      </c>
      <c r="K36" s="5">
        <v>2.1399999999999999E-2</v>
      </c>
      <c r="L36" s="5">
        <v>3.3399999999999999E-2</v>
      </c>
      <c r="M36" s="5">
        <v>0.61599999999999999</v>
      </c>
      <c r="N36" s="5">
        <v>0.96199999999999997</v>
      </c>
      <c r="O36" s="5">
        <v>9.0499999999999997E-2</v>
      </c>
      <c r="P36" s="5">
        <v>0.95099999999999996</v>
      </c>
      <c r="Q36" s="11">
        <v>5.0000000000000001E-3</v>
      </c>
      <c r="R36" s="5">
        <v>0.13</v>
      </c>
      <c r="S36" s="11">
        <v>9.3999999999999997E-4</v>
      </c>
      <c r="T36" s="11">
        <v>2.4199999999999999E-2</v>
      </c>
      <c r="U36" s="11">
        <v>3.3999999999999998E-3</v>
      </c>
      <c r="V36" s="5">
        <v>3.5799999999999998E-2</v>
      </c>
      <c r="W36" s="11">
        <v>6.8000000000000005E-4</v>
      </c>
      <c r="X36" s="11">
        <v>4.4999999999999997E-3</v>
      </c>
      <c r="Y36" s="5">
        <v>0.108</v>
      </c>
      <c r="Z36" s="5">
        <v>0.70899999999999996</v>
      </c>
      <c r="AA36" s="5">
        <v>4.19E-2</v>
      </c>
      <c r="AB36" s="5">
        <v>0.27500000000000002</v>
      </c>
      <c r="AC36" s="11">
        <v>1.21E-2</v>
      </c>
      <c r="AD36" s="5">
        <v>0.31</v>
      </c>
      <c r="AE36" s="5">
        <v>1.7999999999999999E-2</v>
      </c>
      <c r="AF36" s="5">
        <v>0.46200000000000002</v>
      </c>
      <c r="AG36" s="5">
        <f t="shared" si="3"/>
        <v>0.91792000000000007</v>
      </c>
      <c r="AH36" s="3"/>
    </row>
    <row r="37" spans="1:34" x14ac:dyDescent="0.45">
      <c r="A37" s="2" t="s">
        <v>53</v>
      </c>
      <c r="B37" s="2">
        <v>36</v>
      </c>
      <c r="D37" s="5">
        <v>0.25900000000000001</v>
      </c>
      <c r="E37" s="5">
        <v>0.14399999999999999</v>
      </c>
      <c r="F37" s="5">
        <v>0.19700000000000001</v>
      </c>
      <c r="G37" s="5">
        <v>0.48399999999999999</v>
      </c>
      <c r="H37" s="5">
        <v>0.86399999999999999</v>
      </c>
      <c r="I37" s="5">
        <v>5.4899999999999997E-2</v>
      </c>
      <c r="J37" s="5">
        <v>9.8100000000000007E-2</v>
      </c>
      <c r="K37" s="5">
        <v>0.14000000000000001</v>
      </c>
      <c r="L37" s="5">
        <v>0.28899999999999998</v>
      </c>
      <c r="M37" s="5">
        <v>0.33300000000000002</v>
      </c>
      <c r="N37" s="5">
        <v>0.68899999999999995</v>
      </c>
      <c r="O37" s="5">
        <v>0.13300000000000001</v>
      </c>
      <c r="P37" s="5">
        <v>0.93400000000000005</v>
      </c>
      <c r="Q37" s="11">
        <v>9.4999999999999998E-3</v>
      </c>
      <c r="R37" s="5">
        <v>0.17399999999999999</v>
      </c>
      <c r="S37" s="11">
        <v>2.3999999999999998E-3</v>
      </c>
      <c r="T37" s="11">
        <v>4.3999999999999997E-2</v>
      </c>
      <c r="U37" s="11">
        <v>8.3000000000000001E-3</v>
      </c>
      <c r="V37" s="5">
        <v>5.8099999999999999E-2</v>
      </c>
      <c r="W37" s="11">
        <v>3.8000000000000002E-4</v>
      </c>
      <c r="X37" s="11">
        <v>1.5E-3</v>
      </c>
      <c r="Y37" s="5">
        <v>0.108</v>
      </c>
      <c r="Z37" s="5">
        <v>0.41799999999999998</v>
      </c>
      <c r="AA37" s="5">
        <v>0.14499999999999999</v>
      </c>
      <c r="AB37" s="5">
        <v>0.56100000000000005</v>
      </c>
      <c r="AC37" s="11">
        <v>5.1000000000000004E-3</v>
      </c>
      <c r="AD37" s="5">
        <v>9.1999999999999998E-2</v>
      </c>
      <c r="AE37" s="5">
        <v>3.5499999999999997E-2</v>
      </c>
      <c r="AF37" s="5">
        <v>0.64500000000000002</v>
      </c>
      <c r="AG37" s="5">
        <f t="shared" si="3"/>
        <v>0.92018</v>
      </c>
      <c r="AH37" s="3"/>
    </row>
    <row r="38" spans="1:34" x14ac:dyDescent="0.45">
      <c r="A38" s="2" t="s">
        <v>54</v>
      </c>
      <c r="B38" s="2">
        <v>35</v>
      </c>
      <c r="D38" s="5">
        <v>0.247</v>
      </c>
      <c r="E38" s="5">
        <v>0.38300000000000001</v>
      </c>
      <c r="F38" s="5">
        <v>0.51800000000000002</v>
      </c>
      <c r="G38" s="5">
        <v>0.24099999999999999</v>
      </c>
      <c r="H38" s="5">
        <v>0.749</v>
      </c>
      <c r="I38" s="5">
        <v>6.5299999999999997E-2</v>
      </c>
      <c r="J38" s="5">
        <v>0.20300000000000001</v>
      </c>
      <c r="K38" s="5">
        <v>8.5599999999999996E-2</v>
      </c>
      <c r="L38" s="5">
        <v>0.35599999999999998</v>
      </c>
      <c r="M38" s="5">
        <v>0.13800000000000001</v>
      </c>
      <c r="N38" s="5">
        <v>0.57499999999999996</v>
      </c>
      <c r="O38" s="5">
        <v>0.34499999999999997</v>
      </c>
      <c r="P38" s="5">
        <v>0.90800000000000003</v>
      </c>
      <c r="Q38" s="11">
        <v>3.3E-3</v>
      </c>
      <c r="R38" s="5">
        <v>5.1200000000000002E-2</v>
      </c>
      <c r="S38" s="11">
        <v>1.0200000000000001E-2</v>
      </c>
      <c r="T38" s="11">
        <v>0.156</v>
      </c>
      <c r="U38" s="11">
        <v>3.1199999999999999E-2</v>
      </c>
      <c r="V38" s="5">
        <v>8.1900000000000001E-2</v>
      </c>
      <c r="W38" s="11">
        <v>3.2000000000000003E-4</v>
      </c>
      <c r="X38" s="11">
        <v>1.2999999999999999E-3</v>
      </c>
      <c r="Y38" s="5">
        <v>0.16400000000000001</v>
      </c>
      <c r="Z38" s="5">
        <v>0.66300000000000003</v>
      </c>
      <c r="AA38" s="5">
        <v>0.08</v>
      </c>
      <c r="AB38" s="5">
        <v>0.32400000000000001</v>
      </c>
      <c r="AC38" s="11">
        <v>1.18E-2</v>
      </c>
      <c r="AD38" s="5">
        <v>0.18099999999999999</v>
      </c>
      <c r="AE38" s="5">
        <v>3.2099999999999997E-2</v>
      </c>
      <c r="AF38" s="5">
        <v>0.49199999999999999</v>
      </c>
      <c r="AG38" s="5">
        <f t="shared" si="3"/>
        <v>0.90151999999999999</v>
      </c>
      <c r="AH38" s="3"/>
    </row>
    <row r="39" spans="1:34" x14ac:dyDescent="0.45">
      <c r="A39" s="2" t="s">
        <v>3</v>
      </c>
      <c r="B39" s="2">
        <v>23</v>
      </c>
      <c r="D39" s="5">
        <v>0.24099999999999999</v>
      </c>
      <c r="E39" s="5">
        <v>0.36499999999999999</v>
      </c>
      <c r="F39" s="5">
        <v>0.49399999999999999</v>
      </c>
      <c r="G39" s="5">
        <v>0.25</v>
      </c>
      <c r="H39" s="5">
        <v>0.73199999999999998</v>
      </c>
      <c r="I39" s="5">
        <v>7.4999999999999997E-2</v>
      </c>
      <c r="J39" s="5">
        <v>0.22</v>
      </c>
      <c r="K39" s="5">
        <v>4.6100000000000002E-2</v>
      </c>
      <c r="L39" s="5">
        <v>0.186</v>
      </c>
      <c r="M39" s="5">
        <v>0.193</v>
      </c>
      <c r="N39" s="5">
        <v>0.77900000000000003</v>
      </c>
      <c r="O39" s="5">
        <v>0.29799999999999999</v>
      </c>
      <c r="P39" s="5">
        <v>0.84099999999999997</v>
      </c>
      <c r="Q39" s="11">
        <v>2.3999999999999998E-3</v>
      </c>
      <c r="R39" s="5">
        <v>3.2300000000000002E-2</v>
      </c>
      <c r="S39" s="11">
        <v>2.0899999999999998E-2</v>
      </c>
      <c r="T39" s="11">
        <v>0.27800000000000002</v>
      </c>
      <c r="U39" s="11">
        <v>4.7E-2</v>
      </c>
      <c r="V39" s="5">
        <v>0.13300000000000001</v>
      </c>
      <c r="W39" s="11">
        <v>2.5999999999999999E-3</v>
      </c>
      <c r="X39" s="11">
        <v>1.0699999999999999E-2</v>
      </c>
      <c r="Y39" s="5">
        <v>0.17699999999999999</v>
      </c>
      <c r="Z39" s="5">
        <v>0.73499999999999999</v>
      </c>
      <c r="AA39" s="5">
        <v>5.2999999999999999E-2</v>
      </c>
      <c r="AB39" s="5">
        <v>0.22</v>
      </c>
      <c r="AC39" s="11">
        <v>1.3899999999999999E-2</v>
      </c>
      <c r="AD39" s="5">
        <v>0.186</v>
      </c>
      <c r="AE39" s="5">
        <v>2.3E-2</v>
      </c>
      <c r="AF39" s="5">
        <v>0.307</v>
      </c>
      <c r="AG39" s="5">
        <f t="shared" si="3"/>
        <v>0.87690000000000023</v>
      </c>
      <c r="AH39" s="3"/>
    </row>
    <row r="40" spans="1:34" x14ac:dyDescent="0.45">
      <c r="A40" s="2" t="s">
        <v>53</v>
      </c>
      <c r="B40" s="2">
        <v>36</v>
      </c>
      <c r="D40" s="5">
        <v>0.34899999999999998</v>
      </c>
      <c r="E40" s="5">
        <v>0.251</v>
      </c>
      <c r="F40" s="5">
        <v>0.39</v>
      </c>
      <c r="G40" s="5">
        <v>0.29199999999999998</v>
      </c>
      <c r="H40" s="5">
        <v>0.81599999999999995</v>
      </c>
      <c r="I40" s="5">
        <v>5.3999999999999999E-2</v>
      </c>
      <c r="J40" s="5">
        <v>0.151</v>
      </c>
      <c r="K40" s="5">
        <v>6.7699999999999996E-2</v>
      </c>
      <c r="L40" s="5">
        <v>0.23300000000000001</v>
      </c>
      <c r="M40" s="5">
        <v>0.22</v>
      </c>
      <c r="N40" s="5">
        <v>0.75700000000000001</v>
      </c>
      <c r="O40" s="5">
        <v>0.22700000000000001</v>
      </c>
      <c r="P40" s="5">
        <v>0.95399999999999996</v>
      </c>
      <c r="Q40" s="11">
        <v>6.6E-3</v>
      </c>
      <c r="R40" s="5">
        <v>0.122</v>
      </c>
      <c r="S40" s="11">
        <v>9.1E-4</v>
      </c>
      <c r="T40" s="11">
        <v>1.6899999999999998E-2</v>
      </c>
      <c r="U40" s="11">
        <v>7.1999999999999998E-3</v>
      </c>
      <c r="V40" s="5">
        <v>3.0099999999999998E-2</v>
      </c>
      <c r="W40" s="11">
        <v>4.6000000000000001E-4</v>
      </c>
      <c r="X40" s="11">
        <v>1.2999999999999999E-3</v>
      </c>
      <c r="Y40" s="5">
        <v>0.15</v>
      </c>
      <c r="Z40" s="5">
        <v>0.42899999999999999</v>
      </c>
      <c r="AA40" s="5">
        <v>0.192</v>
      </c>
      <c r="AB40" s="5">
        <v>0.54900000000000004</v>
      </c>
      <c r="AC40" s="11">
        <v>1.9E-3</v>
      </c>
      <c r="AD40" s="5">
        <v>3.5900000000000001E-2</v>
      </c>
      <c r="AE40" s="5">
        <v>3.8899999999999997E-2</v>
      </c>
      <c r="AF40" s="5">
        <v>0.72099999999999997</v>
      </c>
      <c r="AG40" s="5">
        <f t="shared" si="3"/>
        <v>0.9126700000000002</v>
      </c>
      <c r="AH40" s="3"/>
    </row>
    <row r="41" spans="1:34" x14ac:dyDescent="0.45">
      <c r="A41" s="2" t="s">
        <v>40</v>
      </c>
      <c r="B41" s="2">
        <v>31</v>
      </c>
      <c r="D41" s="5">
        <v>8.8000000000000005E-3</v>
      </c>
      <c r="E41" s="5">
        <v>0.224</v>
      </c>
      <c r="F41" s="5">
        <v>0.22700000000000001</v>
      </c>
      <c r="G41" s="5">
        <v>0.62</v>
      </c>
      <c r="H41" s="5">
        <v>0.85699999999999998</v>
      </c>
      <c r="I41" s="5">
        <v>4.7699999999999999E-2</v>
      </c>
      <c r="J41" s="5">
        <v>6.59E-2</v>
      </c>
      <c r="K41" s="5">
        <v>7.4099999999999999E-2</v>
      </c>
      <c r="L41" s="5">
        <v>0.12</v>
      </c>
      <c r="M41" s="5">
        <v>0.499</v>
      </c>
      <c r="N41" s="5">
        <v>0.80700000000000005</v>
      </c>
      <c r="O41" s="5">
        <v>0.20799999999999999</v>
      </c>
      <c r="P41" s="5">
        <v>0.96699999999999997</v>
      </c>
      <c r="Q41" s="11">
        <v>3.2199999999999999E-2</v>
      </c>
      <c r="R41" s="5">
        <v>0.67600000000000005</v>
      </c>
      <c r="S41" s="11">
        <v>1.5E-3</v>
      </c>
      <c r="T41" s="11">
        <v>3.0599999999999999E-2</v>
      </c>
      <c r="U41" s="11">
        <v>5.1000000000000004E-3</v>
      </c>
      <c r="V41" s="5">
        <v>2.35E-2</v>
      </c>
      <c r="W41" s="11">
        <v>1E-4</v>
      </c>
      <c r="X41" s="11">
        <v>1.17E-2</v>
      </c>
      <c r="Y41" s="5">
        <v>4.3E-3</v>
      </c>
      <c r="Z41" s="5">
        <v>0.48399999999999999</v>
      </c>
      <c r="AA41" s="5">
        <v>3.8999999999999998E-3</v>
      </c>
      <c r="AB41" s="5">
        <v>0.443</v>
      </c>
      <c r="AC41" s="11">
        <v>2.3000000000000001E-4</v>
      </c>
      <c r="AD41" s="5">
        <v>4.7999999999999996E-3</v>
      </c>
      <c r="AE41" s="5">
        <v>7.9000000000000008E-3</v>
      </c>
      <c r="AF41" s="5">
        <v>0.16600000000000001</v>
      </c>
      <c r="AG41" s="5">
        <f t="shared" ref="AG41:AG47" si="4">SUM(K41,M41,O41,Q41,S41,U41,W41,Y41,AA41,AC41,AE41)</f>
        <v>0.8363299999999998</v>
      </c>
      <c r="AH41" s="3"/>
    </row>
    <row r="42" spans="1:34" x14ac:dyDescent="0.45">
      <c r="A42" s="2" t="s">
        <v>49</v>
      </c>
      <c r="B42" s="2">
        <v>37</v>
      </c>
      <c r="D42" s="5">
        <v>0.34499999999999997</v>
      </c>
      <c r="E42" s="5">
        <v>0.39100000000000001</v>
      </c>
      <c r="F42" s="5">
        <v>0.629</v>
      </c>
      <c r="G42" s="5">
        <v>0.14099999999999999</v>
      </c>
      <c r="H42" s="5">
        <v>0.69</v>
      </c>
      <c r="I42" s="5">
        <v>4.0899999999999999E-2</v>
      </c>
      <c r="J42" s="5">
        <v>0.2</v>
      </c>
      <c r="K42" s="5">
        <v>5.5500000000000001E-2</v>
      </c>
      <c r="L42" s="5">
        <v>0.39400000000000002</v>
      </c>
      <c r="M42" s="5">
        <v>7.8100000000000003E-2</v>
      </c>
      <c r="N42" s="5">
        <v>0.55500000000000005</v>
      </c>
      <c r="O42" s="5">
        <v>0.33400000000000002</v>
      </c>
      <c r="P42" s="5">
        <v>0.9</v>
      </c>
      <c r="Q42" s="11">
        <v>3.5999999999999999E-3</v>
      </c>
      <c r="R42" s="5">
        <v>8.6999999999999994E-2</v>
      </c>
      <c r="S42" s="11">
        <v>2E-3</v>
      </c>
      <c r="T42" s="11">
        <v>4.9200000000000001E-2</v>
      </c>
      <c r="U42" s="11">
        <v>2.7900000000000001E-2</v>
      </c>
      <c r="V42" s="5">
        <v>7.51E-2</v>
      </c>
      <c r="W42" s="11">
        <v>5.5999999999999995E-4</v>
      </c>
      <c r="X42" s="11">
        <v>1.6000000000000001E-3</v>
      </c>
      <c r="Y42" s="5">
        <v>0.248</v>
      </c>
      <c r="Z42" s="5">
        <v>0.72099999999999997</v>
      </c>
      <c r="AA42" s="5">
        <v>7.5800000000000006E-2</v>
      </c>
      <c r="AB42" s="5">
        <v>0.22</v>
      </c>
      <c r="AC42" s="11">
        <v>1.0999999999999999E-2</v>
      </c>
      <c r="AD42" s="5">
        <v>0.26800000000000002</v>
      </c>
      <c r="AE42" s="5">
        <v>2.3099999999999999E-2</v>
      </c>
      <c r="AF42" s="5">
        <v>0.56399999999999995</v>
      </c>
      <c r="AG42" s="5">
        <f t="shared" si="4"/>
        <v>0.85955999999999999</v>
      </c>
      <c r="AH42" s="3"/>
    </row>
    <row r="43" spans="1:34" x14ac:dyDescent="0.45">
      <c r="A43" s="2" t="s">
        <v>51</v>
      </c>
      <c r="B43" s="2">
        <v>33</v>
      </c>
      <c r="D43" s="5">
        <v>0.24099999999999999</v>
      </c>
      <c r="E43" s="5">
        <v>0.61099999999999999</v>
      </c>
      <c r="F43" s="5">
        <v>0.81799999999999995</v>
      </c>
      <c r="G43" s="5">
        <v>7.17E-2</v>
      </c>
      <c r="H43" s="5">
        <v>0.58399999999999996</v>
      </c>
      <c r="I43" s="5">
        <v>2.7900000000000001E-2</v>
      </c>
      <c r="J43" s="5">
        <v>0.22700000000000001</v>
      </c>
      <c r="K43" s="5">
        <v>3.32E-2</v>
      </c>
      <c r="L43" s="5">
        <v>0.46400000000000002</v>
      </c>
      <c r="M43" s="5">
        <v>3.3000000000000002E-2</v>
      </c>
      <c r="N43" s="5">
        <v>0.46200000000000002</v>
      </c>
      <c r="O43" s="5">
        <v>0.58799999999999997</v>
      </c>
      <c r="P43" s="5">
        <v>0.97299999999999998</v>
      </c>
      <c r="Q43" s="11">
        <v>4.3E-3</v>
      </c>
      <c r="R43" s="5">
        <v>0.155</v>
      </c>
      <c r="S43" s="11"/>
      <c r="T43" s="11"/>
      <c r="U43" s="11">
        <v>1.44E-2</v>
      </c>
      <c r="V43" s="5">
        <v>2.3900000000000001E-2</v>
      </c>
      <c r="W43" s="11">
        <v>1.2E-4</v>
      </c>
      <c r="X43" s="11">
        <v>4.8000000000000001E-4</v>
      </c>
      <c r="Y43" s="5">
        <v>0.19800000000000001</v>
      </c>
      <c r="Z43" s="5">
        <v>0.82499999999999996</v>
      </c>
      <c r="AA43" s="5">
        <v>3.0800000000000001E-2</v>
      </c>
      <c r="AB43" s="5">
        <v>0.128</v>
      </c>
      <c r="AC43" s="11">
        <v>9.7999999999999997E-3</v>
      </c>
      <c r="AD43" s="5">
        <v>0.35</v>
      </c>
      <c r="AE43" s="5">
        <v>9.7999999999999997E-3</v>
      </c>
      <c r="AF43" s="5">
        <v>0.35</v>
      </c>
      <c r="AG43" s="5">
        <f t="shared" si="4"/>
        <v>0.92142000000000002</v>
      </c>
      <c r="AH43" s="3"/>
    </row>
    <row r="44" spans="1:34" x14ac:dyDescent="0.45">
      <c r="A44" s="2" t="s">
        <v>52</v>
      </c>
      <c r="B44" s="2">
        <v>23</v>
      </c>
      <c r="D44" s="5">
        <v>0.112</v>
      </c>
      <c r="E44" s="5">
        <v>0.112</v>
      </c>
      <c r="F44" s="5">
        <v>0.156</v>
      </c>
      <c r="G44" s="5">
        <v>0.50900000000000001</v>
      </c>
      <c r="H44" s="5">
        <v>0.86299999999999999</v>
      </c>
      <c r="I44" s="5">
        <v>6.6500000000000004E-2</v>
      </c>
      <c r="J44" s="5">
        <v>0.113</v>
      </c>
      <c r="K44" s="5">
        <v>2.46E-2</v>
      </c>
      <c r="L44" s="5">
        <v>4.8399999999999999E-2</v>
      </c>
      <c r="M44" s="5">
        <v>0.47899999999999998</v>
      </c>
      <c r="N44" s="5">
        <v>0.94199999999999995</v>
      </c>
      <c r="O44" s="5">
        <v>9.5899999999999999E-2</v>
      </c>
      <c r="P44" s="5">
        <v>0.90400000000000003</v>
      </c>
      <c r="Q44" s="11">
        <v>2.5000000000000001E-3</v>
      </c>
      <c r="R44" s="5">
        <v>3.7600000000000001E-2</v>
      </c>
      <c r="S44" s="11">
        <v>5.9999999999999995E-4</v>
      </c>
      <c r="T44" s="11">
        <v>9.1000000000000004E-3</v>
      </c>
      <c r="U44" s="11">
        <v>8.3000000000000001E-3</v>
      </c>
      <c r="V44" s="5">
        <v>7.8299999999999995E-2</v>
      </c>
      <c r="W44" s="11">
        <v>1E-3</v>
      </c>
      <c r="X44" s="11">
        <v>1.11E-2</v>
      </c>
      <c r="Y44" s="5">
        <v>5.1400000000000001E-2</v>
      </c>
      <c r="Z44" s="5">
        <v>0.56100000000000005</v>
      </c>
      <c r="AA44" s="5">
        <v>3.56E-2</v>
      </c>
      <c r="AB44" s="5">
        <v>0.38800000000000001</v>
      </c>
      <c r="AC44" s="11">
        <v>0.106</v>
      </c>
      <c r="AD44" s="5">
        <v>0.1</v>
      </c>
      <c r="AE44" s="5">
        <v>2.7E-2</v>
      </c>
      <c r="AF44" s="5">
        <v>0.40600000000000003</v>
      </c>
      <c r="AG44" s="5">
        <f t="shared" si="4"/>
        <v>0.83189999999999986</v>
      </c>
      <c r="AH44" s="3"/>
    </row>
    <row r="45" spans="1:34" x14ac:dyDescent="0.45">
      <c r="A45" s="2" t="s">
        <v>52</v>
      </c>
      <c r="B45" s="2">
        <v>23</v>
      </c>
      <c r="D45" s="5">
        <v>0.109</v>
      </c>
      <c r="E45" s="5">
        <v>0.254</v>
      </c>
      <c r="F45" s="5">
        <v>0.307</v>
      </c>
      <c r="G45" s="5">
        <v>0.47899999999999998</v>
      </c>
      <c r="H45" s="5">
        <v>0.85499999999999998</v>
      </c>
      <c r="I45" s="5">
        <v>4.3999999999999997E-2</v>
      </c>
      <c r="J45" s="5">
        <v>7.85E-2</v>
      </c>
      <c r="K45" s="5">
        <v>1.43E-2</v>
      </c>
      <c r="L45" s="5">
        <v>0.03</v>
      </c>
      <c r="M45" s="5">
        <v>0.46100000000000002</v>
      </c>
      <c r="N45" s="5">
        <v>0.96199999999999997</v>
      </c>
      <c r="O45" s="5">
        <v>0.23699999999999999</v>
      </c>
      <c r="P45" s="5">
        <v>0.95199999999999996</v>
      </c>
      <c r="Q45" s="11">
        <v>8.2000000000000007E-3</v>
      </c>
      <c r="R45" s="5">
        <v>0.185</v>
      </c>
      <c r="S45" s="11">
        <v>1.1999999999999999E-3</v>
      </c>
      <c r="T45" s="11">
        <v>2.7099999999999999E-2</v>
      </c>
      <c r="U45" s="11">
        <v>9.7999999999999997E-3</v>
      </c>
      <c r="V45" s="5">
        <v>3.9600000000000003E-2</v>
      </c>
      <c r="W45" s="11">
        <v>4.8999999999999998E-4</v>
      </c>
      <c r="X45" s="11">
        <v>4.7000000000000002E-3</v>
      </c>
      <c r="Y45" s="5">
        <v>6.7199999999999996E-2</v>
      </c>
      <c r="Z45" s="5">
        <v>0.64800000000000002</v>
      </c>
      <c r="AA45" s="5">
        <v>3.3099999999999997E-2</v>
      </c>
      <c r="AB45" s="5">
        <v>0.31900000000000001</v>
      </c>
      <c r="AC45" s="11">
        <v>4.3700000000000003E-2</v>
      </c>
      <c r="AD45" s="5">
        <v>4.3700000000000003E-2</v>
      </c>
      <c r="AE45" s="5">
        <v>2.75E-2</v>
      </c>
      <c r="AF45" s="5">
        <v>0.627</v>
      </c>
      <c r="AG45" s="5">
        <f t="shared" si="4"/>
        <v>0.9034899999999999</v>
      </c>
      <c r="AH45" s="3"/>
    </row>
    <row r="46" spans="1:34" x14ac:dyDescent="0.45">
      <c r="A46" s="2" t="s">
        <v>55</v>
      </c>
      <c r="B46" s="2">
        <v>23</v>
      </c>
      <c r="D46" s="5">
        <v>0.26600000000000001</v>
      </c>
      <c r="E46" s="5">
        <v>0.29599999999999999</v>
      </c>
      <c r="F46" s="5">
        <v>0.433</v>
      </c>
      <c r="G46" s="5">
        <v>0.25700000000000001</v>
      </c>
      <c r="H46" s="5">
        <v>0.68400000000000005</v>
      </c>
      <c r="I46" s="5">
        <v>9.8199999999999996E-2</v>
      </c>
      <c r="J46" s="5">
        <v>0.26100000000000001</v>
      </c>
      <c r="K46" s="5">
        <v>0.158</v>
      </c>
      <c r="L46" s="5">
        <v>0.61399999999999999</v>
      </c>
      <c r="M46" s="5">
        <v>7.9600000000000004E-2</v>
      </c>
      <c r="N46" s="5">
        <v>0.31</v>
      </c>
      <c r="O46" s="5">
        <v>0.27</v>
      </c>
      <c r="P46" s="5">
        <v>0.93100000000000005</v>
      </c>
      <c r="Q46" s="11">
        <v>1.8E-3</v>
      </c>
      <c r="R46" s="5">
        <v>1.7999999999999999E-2</v>
      </c>
      <c r="S46" s="11">
        <v>4.1000000000000003E-3</v>
      </c>
      <c r="T46" s="11">
        <v>4.1200000000000001E-2</v>
      </c>
      <c r="U46" s="11">
        <v>1.5900000000000001E-2</v>
      </c>
      <c r="V46" s="5">
        <v>5.4800000000000001E-2</v>
      </c>
      <c r="W46" s="11">
        <v>3.3999999999999998E-3</v>
      </c>
      <c r="X46" s="11">
        <v>1.3599999999999999E-2</v>
      </c>
      <c r="Y46" s="5">
        <v>0.125</v>
      </c>
      <c r="Z46" s="5">
        <v>0.497</v>
      </c>
      <c r="AA46" s="5">
        <v>0.11799999999999999</v>
      </c>
      <c r="AB46" s="5">
        <v>0.47099999999999997</v>
      </c>
      <c r="AC46" s="11">
        <v>4.8000000000000001E-2</v>
      </c>
      <c r="AD46" s="5">
        <v>4.8000000000000001E-2</v>
      </c>
      <c r="AE46" s="5">
        <v>8.1600000000000006E-2</v>
      </c>
      <c r="AF46" s="5">
        <v>0.83</v>
      </c>
      <c r="AG46" s="5">
        <f t="shared" si="4"/>
        <v>0.90540000000000009</v>
      </c>
      <c r="AH46" s="3"/>
    </row>
    <row r="47" spans="1:34" x14ac:dyDescent="0.45">
      <c r="A47" s="2" t="s">
        <v>47</v>
      </c>
      <c r="B47" s="2">
        <v>24</v>
      </c>
      <c r="D47" s="5">
        <v>5.9900000000000002E-2</v>
      </c>
      <c r="E47" s="5">
        <v>0.29799999999999999</v>
      </c>
      <c r="F47" s="5">
        <v>0.33600000000000002</v>
      </c>
      <c r="G47" s="5">
        <v>0.52900000000000003</v>
      </c>
      <c r="H47" s="5">
        <v>0.90900000000000003</v>
      </c>
      <c r="I47" s="5">
        <v>3.6400000000000002E-2</v>
      </c>
      <c r="J47" s="5">
        <v>6.25E-2</v>
      </c>
      <c r="K47" s="5">
        <v>7.5700000000000003E-2</v>
      </c>
      <c r="L47" s="5">
        <v>0.14299999999999999</v>
      </c>
      <c r="M47" s="5">
        <v>0.436</v>
      </c>
      <c r="N47" s="5">
        <v>0.82499999999999996</v>
      </c>
      <c r="O47" s="5">
        <v>0.27900000000000003</v>
      </c>
      <c r="P47" s="5">
        <v>0.98399999999999999</v>
      </c>
      <c r="Q47" s="11">
        <v>1.11E-2</v>
      </c>
      <c r="R47" s="5">
        <v>0.311</v>
      </c>
      <c r="S47" s="11">
        <v>1.5E-3</v>
      </c>
      <c r="T47" s="11">
        <v>4.1700000000000001E-2</v>
      </c>
      <c r="U47" s="11">
        <v>3.8999999999999998E-3</v>
      </c>
      <c r="V47" s="5">
        <v>1.3599999999999999E-2</v>
      </c>
      <c r="W47" s="11">
        <v>1.6000000000000001E-3</v>
      </c>
      <c r="X47" s="11">
        <v>2.9100000000000001E-2</v>
      </c>
      <c r="Y47" s="5">
        <v>2.5899999999999999E-2</v>
      </c>
      <c r="Z47" s="5">
        <v>0.45800000000000002</v>
      </c>
      <c r="AA47" s="5">
        <v>2.6100000000000002E-2</v>
      </c>
      <c r="AB47" s="5">
        <v>0.46200000000000002</v>
      </c>
      <c r="AC47" s="11">
        <v>5.0099999999999999E-2</v>
      </c>
      <c r="AD47" s="5">
        <v>5.0099999999999999E-2</v>
      </c>
      <c r="AE47" s="5">
        <v>2.07E-2</v>
      </c>
      <c r="AF47" s="5">
        <v>0.57999999999999996</v>
      </c>
      <c r="AG47" s="5">
        <f t="shared" si="4"/>
        <v>0.93160000000000021</v>
      </c>
      <c r="AH47" s="3"/>
    </row>
    <row r="48" spans="1:34" x14ac:dyDescent="0.45"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11"/>
      <c r="R48" s="5"/>
      <c r="S48" s="11"/>
      <c r="T48" s="11"/>
      <c r="U48" s="11"/>
      <c r="V48" s="5"/>
      <c r="W48" s="11"/>
      <c r="X48" s="11"/>
      <c r="Y48" s="5"/>
      <c r="Z48" s="5"/>
      <c r="AA48" s="5"/>
      <c r="AB48" s="5"/>
      <c r="AC48" s="11"/>
      <c r="AD48" s="5"/>
      <c r="AE48" s="5"/>
      <c r="AF48" s="5"/>
      <c r="AG48" s="5"/>
    </row>
    <row r="49" spans="1:33" x14ac:dyDescent="0.45">
      <c r="A49" s="1" t="s">
        <v>67</v>
      </c>
      <c r="D49" s="4">
        <f t="shared" ref="D49:AG49" si="5">AVERAGE(D4:D47)</f>
        <v>0.20320227272727276</v>
      </c>
      <c r="E49" s="4">
        <f t="shared" si="5"/>
        <v>0.3069840909090909</v>
      </c>
      <c r="F49" s="4">
        <f t="shared" si="5"/>
        <v>0.40440909090909083</v>
      </c>
      <c r="G49" s="4">
        <f t="shared" si="5"/>
        <v>0.30410681818181812</v>
      </c>
      <c r="H49" s="4">
        <f t="shared" si="5"/>
        <v>0.68122727272727268</v>
      </c>
      <c r="I49" s="4">
        <f t="shared" si="5"/>
        <v>0.11669545454545451</v>
      </c>
      <c r="J49" s="4">
        <f t="shared" si="5"/>
        <v>0.25789999999999996</v>
      </c>
      <c r="K49" s="4">
        <f t="shared" si="5"/>
        <v>7.9193181818181815E-2</v>
      </c>
      <c r="L49" s="4">
        <f t="shared" si="5"/>
        <v>0.29637500000000006</v>
      </c>
      <c r="M49" s="4">
        <f t="shared" si="5"/>
        <v>0.21482045454545454</v>
      </c>
      <c r="N49" s="4">
        <f t="shared" si="5"/>
        <v>0.67222727272727278</v>
      </c>
      <c r="O49" s="4">
        <f t="shared" si="5"/>
        <v>0.27027500000000004</v>
      </c>
      <c r="P49" s="4">
        <f t="shared" si="5"/>
        <v>0.8950499999999999</v>
      </c>
      <c r="Q49" s="13">
        <f t="shared" si="5"/>
        <v>1.289227272727273E-2</v>
      </c>
      <c r="R49" s="4">
        <f t="shared" si="5"/>
        <v>0.15373863636363636</v>
      </c>
      <c r="S49" s="13">
        <f t="shared" si="5"/>
        <v>5.9139534883720923E-3</v>
      </c>
      <c r="T49" s="13">
        <f t="shared" si="5"/>
        <v>4.3999999999999991E-2</v>
      </c>
      <c r="U49" s="13">
        <f t="shared" si="5"/>
        <v>2.111136363636363E-2</v>
      </c>
      <c r="V49" s="4">
        <f t="shared" si="5"/>
        <v>8.1588636363636377E-2</v>
      </c>
      <c r="W49" s="13">
        <f t="shared" si="5"/>
        <v>1.6002568181818187E-3</v>
      </c>
      <c r="X49" s="13">
        <f t="shared" si="5"/>
        <v>9.4890909090909106E-3</v>
      </c>
      <c r="Y49" s="4">
        <f t="shared" si="5"/>
        <v>0.11897727272727271</v>
      </c>
      <c r="Z49" s="4">
        <f t="shared" si="5"/>
        <v>0.52661363636363623</v>
      </c>
      <c r="AA49" s="4">
        <f t="shared" si="5"/>
        <v>7.6638636363636381E-2</v>
      </c>
      <c r="AB49" s="4">
        <f t="shared" si="5"/>
        <v>0.43629545454545454</v>
      </c>
      <c r="AC49" s="13">
        <f t="shared" si="5"/>
        <v>2.1042368421052639E-2</v>
      </c>
      <c r="AD49" s="4">
        <f t="shared" si="5"/>
        <v>0.18478684210526311</v>
      </c>
      <c r="AE49" s="4">
        <f t="shared" si="5"/>
        <v>7.7465909090909058E-2</v>
      </c>
      <c r="AF49" s="4">
        <f t="shared" si="5"/>
        <v>0.5411818181818181</v>
      </c>
      <c r="AG49" s="8">
        <f t="shared" si="5"/>
        <v>0.89692684772727271</v>
      </c>
    </row>
    <row r="50" spans="1:33" x14ac:dyDescent="0.45">
      <c r="A50" s="1" t="s">
        <v>68</v>
      </c>
      <c r="D50" s="4">
        <f t="shared" ref="D50:AG50" si="6">STDEV(D4:D47)</f>
        <v>0.10293637341318557</v>
      </c>
      <c r="E50" s="4">
        <f t="shared" si="6"/>
        <v>0.1288430159700967</v>
      </c>
      <c r="F50" s="4">
        <f t="shared" si="6"/>
        <v>0.18257261291113966</v>
      </c>
      <c r="G50" s="4">
        <f t="shared" si="6"/>
        <v>0.16498751101110845</v>
      </c>
      <c r="H50" s="4">
        <f t="shared" si="6"/>
        <v>0.22482601682979653</v>
      </c>
      <c r="I50" s="4">
        <f t="shared" si="6"/>
        <v>0.1284520595660705</v>
      </c>
      <c r="J50" s="4">
        <f t="shared" si="6"/>
        <v>0.20721901120469433</v>
      </c>
      <c r="K50" s="4">
        <f t="shared" si="6"/>
        <v>6.2292548353220123E-2</v>
      </c>
      <c r="L50" s="4">
        <f t="shared" si="6"/>
        <v>0.1762169396669381</v>
      </c>
      <c r="M50" s="4">
        <f t="shared" si="6"/>
        <v>0.14959813544968115</v>
      </c>
      <c r="N50" s="4">
        <f t="shared" si="6"/>
        <v>0.18618343838073428</v>
      </c>
      <c r="O50" s="4">
        <f t="shared" si="6"/>
        <v>0.12542493562583235</v>
      </c>
      <c r="P50" s="4">
        <f t="shared" si="6"/>
        <v>8.3434409554298511E-2</v>
      </c>
      <c r="Q50" s="4">
        <f t="shared" si="6"/>
        <v>2.2518447513883322E-2</v>
      </c>
      <c r="R50" s="4">
        <f t="shared" si="6"/>
        <v>0.17947157476027911</v>
      </c>
      <c r="S50" s="4">
        <f t="shared" si="6"/>
        <v>9.3827174304002958E-3</v>
      </c>
      <c r="T50" s="4">
        <f t="shared" si="6"/>
        <v>4.882677349081966E-2</v>
      </c>
      <c r="U50" s="4">
        <f t="shared" si="6"/>
        <v>1.6788107860599189E-2</v>
      </c>
      <c r="V50" s="4">
        <f t="shared" si="6"/>
        <v>7.3910773409593178E-2</v>
      </c>
      <c r="W50" s="4">
        <f t="shared" si="6"/>
        <v>2.1898142173930229E-3</v>
      </c>
      <c r="X50" s="13">
        <f t="shared" si="6"/>
        <v>1.2179343705956512E-2</v>
      </c>
      <c r="Y50" s="4">
        <f t="shared" si="6"/>
        <v>9.0937698743997972E-2</v>
      </c>
      <c r="Z50" s="4">
        <f t="shared" si="6"/>
        <v>0.21035774798021264</v>
      </c>
      <c r="AA50" s="4">
        <f t="shared" si="6"/>
        <v>4.3909389873095277E-2</v>
      </c>
      <c r="AB50" s="4">
        <f t="shared" si="6"/>
        <v>0.20856793879965713</v>
      </c>
      <c r="AC50" s="4">
        <f t="shared" si="6"/>
        <v>2.0585188250780137E-2</v>
      </c>
      <c r="AD50" s="4">
        <f t="shared" si="6"/>
        <v>0.1381895724369199</v>
      </c>
      <c r="AE50" s="4">
        <f t="shared" si="6"/>
        <v>0.11355552262113451</v>
      </c>
      <c r="AF50" s="4">
        <f t="shared" si="6"/>
        <v>0.22003036500037645</v>
      </c>
      <c r="AG50" s="8">
        <f t="shared" si="6"/>
        <v>4.419853870279071E-2</v>
      </c>
    </row>
    <row r="51" spans="1:33" x14ac:dyDescent="0.45">
      <c r="A51" s="1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6"/>
    </row>
    <row r="52" spans="1:33" x14ac:dyDescent="0.45">
      <c r="A52" s="1" t="s">
        <v>71</v>
      </c>
      <c r="D52" s="4">
        <f t="shared" ref="D52:AF52" si="7">MIN(D4:D47)</f>
        <v>8.8000000000000005E-3</v>
      </c>
      <c r="E52" s="4">
        <f t="shared" si="7"/>
        <v>9.6299999999999997E-2</v>
      </c>
      <c r="F52" s="4">
        <f t="shared" si="7"/>
        <v>0.11600000000000001</v>
      </c>
      <c r="G52" s="4">
        <f t="shared" si="7"/>
        <v>0.05</v>
      </c>
      <c r="H52" s="4">
        <f t="shared" si="7"/>
        <v>0.18</v>
      </c>
      <c r="I52" s="4">
        <f t="shared" si="7"/>
        <v>1.5100000000000001E-2</v>
      </c>
      <c r="J52" s="4">
        <f t="shared" si="7"/>
        <v>3.0200000000000001E-2</v>
      </c>
      <c r="K52" s="4">
        <f t="shared" si="7"/>
        <v>0.01</v>
      </c>
      <c r="L52" s="4">
        <f t="shared" si="7"/>
        <v>0.03</v>
      </c>
      <c r="M52" s="4">
        <f t="shared" si="7"/>
        <v>2.7E-2</v>
      </c>
      <c r="N52" s="4">
        <f t="shared" si="7"/>
        <v>0.11700000000000001</v>
      </c>
      <c r="O52" s="4">
        <f t="shared" si="7"/>
        <v>7.0000000000000007E-2</v>
      </c>
      <c r="P52" s="4">
        <f t="shared" si="7"/>
        <v>0.56000000000000005</v>
      </c>
      <c r="Q52" s="4">
        <f t="shared" si="7"/>
        <v>5.5999999999999995E-4</v>
      </c>
      <c r="R52" s="4">
        <f t="shared" si="7"/>
        <v>6.7000000000000002E-3</v>
      </c>
      <c r="S52" s="4">
        <f t="shared" si="7"/>
        <v>2.9999999999999997E-4</v>
      </c>
      <c r="T52" s="4">
        <f t="shared" si="7"/>
        <v>6.4999999999999997E-3</v>
      </c>
      <c r="U52" s="4">
        <f t="shared" si="7"/>
        <v>3.3999999999999998E-3</v>
      </c>
      <c r="V52" s="4">
        <f t="shared" si="7"/>
        <v>8.6999999999999994E-3</v>
      </c>
      <c r="W52" s="7">
        <f t="shared" si="7"/>
        <v>5.5300000000000002E-5</v>
      </c>
      <c r="X52" s="7">
        <f t="shared" si="7"/>
        <v>1.6000000000000001E-4</v>
      </c>
      <c r="Y52" s="4">
        <f t="shared" si="7"/>
        <v>3.0000000000000001E-3</v>
      </c>
      <c r="Z52" s="4">
        <f t="shared" si="7"/>
        <v>0.11700000000000001</v>
      </c>
      <c r="AA52" s="4">
        <f t="shared" si="7"/>
        <v>3.8999999999999998E-3</v>
      </c>
      <c r="AB52" s="4">
        <f t="shared" si="7"/>
        <v>0.11700000000000001</v>
      </c>
      <c r="AC52" s="4">
        <f t="shared" si="7"/>
        <v>2.3000000000000001E-4</v>
      </c>
      <c r="AD52" s="4">
        <f t="shared" si="7"/>
        <v>4.7999999999999996E-3</v>
      </c>
      <c r="AE52" s="4">
        <f t="shared" si="7"/>
        <v>2E-3</v>
      </c>
      <c r="AF52" s="4">
        <f t="shared" si="7"/>
        <v>0.129</v>
      </c>
      <c r="AG52" s="4">
        <f t="shared" ref="AG52" si="8">MIN(AG4:AG47)</f>
        <v>0.70479999999999998</v>
      </c>
    </row>
    <row r="53" spans="1:33" x14ac:dyDescent="0.45">
      <c r="A53" s="1" t="s">
        <v>73</v>
      </c>
      <c r="D53" s="4">
        <f t="shared" ref="D53:AF53" si="9">MEDIAN(D4:D47)</f>
        <v>0.2155</v>
      </c>
      <c r="E53" s="4">
        <f t="shared" si="9"/>
        <v>0.32450000000000001</v>
      </c>
      <c r="F53" s="4">
        <f t="shared" si="9"/>
        <v>0.40600000000000003</v>
      </c>
      <c r="G53" s="4">
        <f t="shared" si="9"/>
        <v>0.25600000000000001</v>
      </c>
      <c r="H53" s="4">
        <f t="shared" si="9"/>
        <v>0.74449999999999994</v>
      </c>
      <c r="I53" s="4">
        <f t="shared" si="9"/>
        <v>6.4299999999999996E-2</v>
      </c>
      <c r="J53" s="4">
        <f t="shared" si="9"/>
        <v>0.1835</v>
      </c>
      <c r="K53" s="4">
        <f t="shared" si="9"/>
        <v>6.1350000000000002E-2</v>
      </c>
      <c r="L53" s="4">
        <f t="shared" si="9"/>
        <v>0.29099999999999998</v>
      </c>
      <c r="M53" s="4">
        <f t="shared" si="9"/>
        <v>0.1845</v>
      </c>
      <c r="N53" s="4">
        <f t="shared" si="9"/>
        <v>0.69350000000000001</v>
      </c>
      <c r="O53" s="4">
        <f t="shared" si="9"/>
        <v>0.27450000000000002</v>
      </c>
      <c r="P53" s="4">
        <f t="shared" si="9"/>
        <v>0.90900000000000003</v>
      </c>
      <c r="Q53" s="13">
        <f t="shared" si="9"/>
        <v>5.7999999999999996E-3</v>
      </c>
      <c r="R53" s="4">
        <f t="shared" si="9"/>
        <v>6.7349999999999993E-2</v>
      </c>
      <c r="S53" s="13">
        <f t="shared" si="9"/>
        <v>2.2000000000000001E-3</v>
      </c>
      <c r="T53" s="13">
        <f t="shared" si="9"/>
        <v>3.0599999999999999E-2</v>
      </c>
      <c r="U53" s="13">
        <f t="shared" si="9"/>
        <v>1.6050000000000002E-2</v>
      </c>
      <c r="V53" s="4">
        <f t="shared" si="9"/>
        <v>5.5500000000000001E-2</v>
      </c>
      <c r="W53" s="7">
        <f t="shared" si="9"/>
        <v>6.9499999999999998E-4</v>
      </c>
      <c r="X53" s="7">
        <f t="shared" si="9"/>
        <v>4.5999999999999999E-3</v>
      </c>
      <c r="Y53" s="4">
        <f t="shared" si="9"/>
        <v>9.6049999999999996E-2</v>
      </c>
      <c r="Z53" s="4">
        <f t="shared" si="9"/>
        <v>0.51350000000000007</v>
      </c>
      <c r="AA53" s="4">
        <f t="shared" si="9"/>
        <v>6.8750000000000006E-2</v>
      </c>
      <c r="AB53" s="4">
        <f t="shared" si="9"/>
        <v>0.434</v>
      </c>
      <c r="AC53" s="13">
        <f t="shared" si="9"/>
        <v>1.2999999999999999E-2</v>
      </c>
      <c r="AD53" s="4">
        <f t="shared" si="9"/>
        <v>0.17699999999999999</v>
      </c>
      <c r="AE53" s="4">
        <f t="shared" si="9"/>
        <v>3.2849999999999997E-2</v>
      </c>
      <c r="AF53" s="4">
        <f t="shared" si="9"/>
        <v>0.52449999999999997</v>
      </c>
      <c r="AG53" s="4">
        <f t="shared" ref="AG53" si="10">MEDIAN(AG4:AG47)</f>
        <v>0.90384500000000001</v>
      </c>
    </row>
    <row r="54" spans="1:33" x14ac:dyDescent="0.45">
      <c r="A54" s="1" t="s">
        <v>72</v>
      </c>
      <c r="D54" s="4">
        <f t="shared" ref="D54:AF54" si="11">MAX(D4:D47)</f>
        <v>0.42</v>
      </c>
      <c r="E54" s="4">
        <f t="shared" si="11"/>
        <v>0.61099999999999999</v>
      </c>
      <c r="F54" s="4">
        <f t="shared" si="11"/>
        <v>0.81799999999999995</v>
      </c>
      <c r="G54" s="4">
        <f t="shared" si="11"/>
        <v>0.64200000000000002</v>
      </c>
      <c r="H54" s="4">
        <f t="shared" si="11"/>
        <v>0.98</v>
      </c>
      <c r="I54" s="4">
        <f t="shared" si="11"/>
        <v>0.6</v>
      </c>
      <c r="J54" s="4">
        <f t="shared" si="11"/>
        <v>0.81</v>
      </c>
      <c r="K54" s="4">
        <f t="shared" si="11"/>
        <v>0.28000000000000003</v>
      </c>
      <c r="L54" s="4">
        <f t="shared" si="11"/>
        <v>0.84799999999999998</v>
      </c>
      <c r="M54" s="4">
        <f t="shared" si="11"/>
        <v>0.61599999999999999</v>
      </c>
      <c r="N54" s="4">
        <f t="shared" si="11"/>
        <v>0.96199999999999997</v>
      </c>
      <c r="O54" s="4">
        <f t="shared" si="11"/>
        <v>0.58799999999999997</v>
      </c>
      <c r="P54" s="4">
        <f t="shared" si="11"/>
        <v>0.99</v>
      </c>
      <c r="Q54" s="4">
        <f t="shared" si="11"/>
        <v>0.11600000000000001</v>
      </c>
      <c r="R54" s="4">
        <f t="shared" si="11"/>
        <v>0.67600000000000005</v>
      </c>
      <c r="S54" s="4">
        <f t="shared" si="11"/>
        <v>5.1999999999999998E-2</v>
      </c>
      <c r="T54" s="4">
        <f t="shared" si="11"/>
        <v>0.27800000000000002</v>
      </c>
      <c r="U54" s="4">
        <f t="shared" si="11"/>
        <v>8.2000000000000003E-2</v>
      </c>
      <c r="V54" s="4">
        <f t="shared" si="11"/>
        <v>0.44</v>
      </c>
      <c r="W54" s="7">
        <f t="shared" si="11"/>
        <v>1.0200000000000001E-2</v>
      </c>
      <c r="X54" s="13">
        <f t="shared" si="11"/>
        <v>5.8200000000000002E-2</v>
      </c>
      <c r="Y54" s="4">
        <f t="shared" si="11"/>
        <v>0.34899999999999998</v>
      </c>
      <c r="Z54" s="4">
        <f t="shared" si="11"/>
        <v>0.86599999999999999</v>
      </c>
      <c r="AA54" s="4">
        <f t="shared" si="11"/>
        <v>0.192</v>
      </c>
      <c r="AB54" s="4">
        <f t="shared" si="11"/>
        <v>0.84599999999999997</v>
      </c>
      <c r="AC54" s="4">
        <f t="shared" si="11"/>
        <v>0.106</v>
      </c>
      <c r="AD54" s="4">
        <f t="shared" si="11"/>
        <v>0.54200000000000004</v>
      </c>
      <c r="AE54" s="4">
        <f t="shared" si="11"/>
        <v>0.52</v>
      </c>
      <c r="AF54" s="4">
        <f t="shared" si="11"/>
        <v>0.93200000000000005</v>
      </c>
      <c r="AG54" s="4">
        <f t="shared" ref="AG54" si="12">MAX(AG4:AG47)</f>
        <v>0.99418999999999991</v>
      </c>
    </row>
    <row r="59" spans="1:33" x14ac:dyDescent="0.45">
      <c r="K59" s="3"/>
    </row>
  </sheetData>
  <mergeCells count="28">
    <mergeCell ref="M1:N1"/>
    <mergeCell ref="M2:N2"/>
    <mergeCell ref="E1:F1"/>
    <mergeCell ref="G1:H1"/>
    <mergeCell ref="I1:J1"/>
    <mergeCell ref="K1:L1"/>
    <mergeCell ref="K2:L2"/>
    <mergeCell ref="E2:F2"/>
    <mergeCell ref="G2:H2"/>
    <mergeCell ref="I2:J2"/>
    <mergeCell ref="O1:P1"/>
    <mergeCell ref="O2:P2"/>
    <mergeCell ref="Q1:R1"/>
    <mergeCell ref="Q2:R2"/>
    <mergeCell ref="S1:T1"/>
    <mergeCell ref="S2:T2"/>
    <mergeCell ref="U1:V1"/>
    <mergeCell ref="U2:V2"/>
    <mergeCell ref="W1:X1"/>
    <mergeCell ref="W2:X2"/>
    <mergeCell ref="Y1:Z1"/>
    <mergeCell ref="Y2:Z2"/>
    <mergeCell ref="AA1:AB1"/>
    <mergeCell ref="AA2:AB2"/>
    <mergeCell ref="AC1:AD1"/>
    <mergeCell ref="AE1:AF1"/>
    <mergeCell ref="AE2:AF2"/>
    <mergeCell ref="AC2:AD2"/>
  </mergeCells>
  <conditionalFormatting sqref="M20 K20 O20 Q20 S20 U20 W20 Y20 AA20 AC20 AE20 M23:M29 K23:K29 O23:O29 Q23:Q29 S23:S29 U23:U29 W23:W29 Y23:Y29 AA23:AA29 AC23:AC29 AE23:AE29 M7 K7 O7 Q7 S7 U7 W7 Y7 AA7 AC7 AE7">
    <cfRule type="dataBar" priority="72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5AAD9F6D-F5B7-4C01-AFF0-A63B66148633}</x14:id>
        </ext>
      </extLst>
    </cfRule>
  </conditionalFormatting>
  <conditionalFormatting sqref="O19 M19 Q19 S19 U19 W19 Y19 AA19 AC19 AE19">
    <cfRule type="dataBar" priority="71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86DE4D6D-9FDC-462B-AFB3-1448099BFD50}</x14:id>
        </ext>
      </extLst>
    </cfRule>
  </conditionalFormatting>
  <conditionalFormatting sqref="K19">
    <cfRule type="dataBar" priority="70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F7F18E10-09AF-4952-8F5A-A8C3885B2CDA}</x14:id>
        </ext>
      </extLst>
    </cfRule>
  </conditionalFormatting>
  <conditionalFormatting sqref="M4 K4 O4 Q4 S4 U4 W4 Y4 AA4 AC4 AE4">
    <cfRule type="dataBar" priority="69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73989457-6D8B-4DE6-AE3F-493FFA2351F1}</x14:id>
        </ext>
      </extLst>
    </cfRule>
  </conditionalFormatting>
  <conditionalFormatting sqref="M5 K5 O5 Q5 S5 U5 W5 Y5 AA5 AC5 AE5">
    <cfRule type="dataBar" priority="68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FA2C2B82-558D-481B-BB32-899D73471F0F}</x14:id>
        </ext>
      </extLst>
    </cfRule>
  </conditionalFormatting>
  <conditionalFormatting sqref="K6 M6 O6 Q6 S6 U6 W6 Y6 AA6 AC6 AE6">
    <cfRule type="dataBar" priority="67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9474CFAA-70F3-4B4D-80A5-E64CF2682C1D}</x14:id>
        </ext>
      </extLst>
    </cfRule>
  </conditionalFormatting>
  <conditionalFormatting sqref="M8 K8 O8 Q8 S8 U8 W8 Y8 AA8 AE8 AC8:AD13">
    <cfRule type="dataBar" priority="65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44F0150D-160A-40E2-8E65-8B6DE62DAF16}</x14:id>
        </ext>
      </extLst>
    </cfRule>
  </conditionalFormatting>
  <conditionalFormatting sqref="M9 K9 O9 Q9 S9 U9 W9 Y9 AA9 AC9 AE9">
    <cfRule type="dataBar" priority="64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93918256-DF88-41D3-8B9D-C1A2A7D39F4F}</x14:id>
        </ext>
      </extLst>
    </cfRule>
  </conditionalFormatting>
  <conditionalFormatting sqref="K10 M10 O10 Q10 S10 U10 W10 Y10 AA10 AC10 AE10">
    <cfRule type="dataBar" priority="63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1CF93A4F-E71C-4432-AD2B-F8726E1D66B9}</x14:id>
        </ext>
      </extLst>
    </cfRule>
  </conditionalFormatting>
  <conditionalFormatting sqref="K11 M11 O11 Q11 S11 U11 W11 Y11 AA11 AC11 AE11">
    <cfRule type="dataBar" priority="62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E94EA1F2-0A5F-4FF1-882D-5235F040DB01}</x14:id>
        </ext>
      </extLst>
    </cfRule>
  </conditionalFormatting>
  <conditionalFormatting sqref="M12 K12 O12 Q12 S12 U12 W12 Y12 AA12 AC12 AE12">
    <cfRule type="dataBar" priority="61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75654DE9-9BC7-4F84-B1D1-73792335D510}</x14:id>
        </ext>
      </extLst>
    </cfRule>
  </conditionalFormatting>
  <conditionalFormatting sqref="K13 M13 O13 Q13 S13 U13 W13 Y13 AA13 AC13 AE13">
    <cfRule type="dataBar" priority="60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2226FB77-21A0-4E99-9684-3F0EC47D86C2}</x14:id>
        </ext>
      </extLst>
    </cfRule>
  </conditionalFormatting>
  <conditionalFormatting sqref="K14 M14 O14 Q14 S14 U14 W14 Y14 AA14 AC14 AE14">
    <cfRule type="dataBar" priority="59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544E514A-F5BD-4EF7-800D-F463A4E8E25A}</x14:id>
        </ext>
      </extLst>
    </cfRule>
  </conditionalFormatting>
  <conditionalFormatting sqref="K15 M15 O15 Q15 S15 U15 W15 Y15 AA15 AC15 AE15">
    <cfRule type="dataBar" priority="58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83E91C06-03ED-4D88-AC67-29BAF0838DF1}</x14:id>
        </ext>
      </extLst>
    </cfRule>
  </conditionalFormatting>
  <conditionalFormatting sqref="M16 K16 O16 Q16 S16 U16 W16 Y16 AA16 AC16 AE16">
    <cfRule type="dataBar" priority="57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AE5D808E-19ED-4F1D-A112-A41FA093AB43}</x14:id>
        </ext>
      </extLst>
    </cfRule>
  </conditionalFormatting>
  <conditionalFormatting sqref="K17 M17 O17 Q17 S17 U17 W17 Y17 AA17 AC17 AE17">
    <cfRule type="dataBar" priority="56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A7B6E60E-A8D6-4AB6-86EE-D955926F6456}</x14:id>
        </ext>
      </extLst>
    </cfRule>
  </conditionalFormatting>
  <conditionalFormatting sqref="K18 M18 O18 Q18 S18 U18 W18 Y18 AA18 AC18 AE18">
    <cfRule type="dataBar" priority="55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A8D58B54-D4E9-4CEE-9F09-47F6F0AE532B}</x14:id>
        </ext>
      </extLst>
    </cfRule>
  </conditionalFormatting>
  <conditionalFormatting sqref="K21 M21 O21 Q21 S21 U21 W21 Y21 AA21 AC21 AE21">
    <cfRule type="dataBar" priority="45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FB474276-93E1-4DAD-878C-76A20C52F049}</x14:id>
        </ext>
      </extLst>
    </cfRule>
  </conditionalFormatting>
  <conditionalFormatting sqref="K22 M22 O22 Q22 S22 U22 W22 Y22 AA22 AC22 AE22">
    <cfRule type="dataBar" priority="44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B22E5356-DD1A-451F-8462-F1DFB096A642}</x14:id>
        </ext>
      </extLst>
    </cfRule>
  </conditionalFormatting>
  <conditionalFormatting sqref="K30 M30 O30 Q30 S30 U30 W30 Y30 AA30 AC30 AE30">
    <cfRule type="dataBar" priority="36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55F7387F-9195-4D7D-9407-6BB06E1E50EF}</x14:id>
        </ext>
      </extLst>
    </cfRule>
  </conditionalFormatting>
  <conditionalFormatting sqref="M31 K31 O31 Q31 S31 U31 W31 Y31 AA31 AC31 AE31">
    <cfRule type="dataBar" priority="33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7FB368A1-BF3F-4A10-AF79-2189ED976176}</x14:id>
        </ext>
      </extLst>
    </cfRule>
  </conditionalFormatting>
  <conditionalFormatting sqref="K32 M32 O32 Q32 S32 U32 W32 Y32 AA32 AC32 AE32">
    <cfRule type="dataBar" priority="32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88F2950A-5292-4382-B7F6-D9F88C754E8A}</x14:id>
        </ext>
      </extLst>
    </cfRule>
  </conditionalFormatting>
  <conditionalFormatting sqref="M33 K33 O33 Q33 S33 U33 W33 Y33 AA33 AC33 AE33">
    <cfRule type="dataBar" priority="30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FD174173-58B8-426D-9406-BF9078E8284B}</x14:id>
        </ext>
      </extLst>
    </cfRule>
  </conditionalFormatting>
  <conditionalFormatting sqref="M34 K34 O34 Q34 S34 U34 W34 Y34 AA34 AC34 AE34">
    <cfRule type="dataBar" priority="29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31AC006C-D102-41B4-B6F9-1870570CA270}</x14:id>
        </ext>
      </extLst>
    </cfRule>
  </conditionalFormatting>
  <conditionalFormatting sqref="M35 K35 O35 Q35 S35 U35 W35 Y35 AA35 AC35 AE35">
    <cfRule type="dataBar" priority="26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1CF51E7A-6038-4AC6-B509-6B232C335D6D}</x14:id>
        </ext>
      </extLst>
    </cfRule>
  </conditionalFormatting>
  <conditionalFormatting sqref="M36 K36 O36 Q36 S36 U36 W36 Y36 AA36 AC36 AE36">
    <cfRule type="dataBar" priority="25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75280653-590F-489A-866E-FE595B2C72E3}</x14:id>
        </ext>
      </extLst>
    </cfRule>
  </conditionalFormatting>
  <conditionalFormatting sqref="M38 K38 O38 Q38 S38 U38 W38 Y38 AA38 AC38 AE38">
    <cfRule type="dataBar" priority="22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3B1890AA-23E7-4B46-B35D-0A888AEA714F}</x14:id>
        </ext>
      </extLst>
    </cfRule>
  </conditionalFormatting>
  <conditionalFormatting sqref="M37 K37 O37 Q37 S37 U37 W37 Y37 AA37 AC37 AE37">
    <cfRule type="dataBar" priority="24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E4F706AE-634C-42CA-85C5-8255BAB9EFE3}</x14:id>
        </ext>
      </extLst>
    </cfRule>
  </conditionalFormatting>
  <conditionalFormatting sqref="K39 M39 O39 Q39 S39 U39 W39 Y39 AA39 AC39 AE39">
    <cfRule type="dataBar" priority="21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5BA457DB-8CEC-4ABA-AF43-AA17F60E43E0}</x14:id>
        </ext>
      </extLst>
    </cfRule>
  </conditionalFormatting>
  <conditionalFormatting sqref="K43 M43 O43 Q43 S43 U43 W43 Y43 AA43 AC43 AE43">
    <cfRule type="dataBar" priority="17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27547FDF-77F1-4EDB-BA8B-80C388F38C9B}</x14:id>
        </ext>
      </extLst>
    </cfRule>
  </conditionalFormatting>
  <conditionalFormatting sqref="M40 K40 O40 Q40 S40 U40 W40 Y40 AA40 AC40 AE40">
    <cfRule type="dataBar" priority="20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090B6DCF-DEE1-4422-A4C9-4EF528170E49}</x14:id>
        </ext>
      </extLst>
    </cfRule>
  </conditionalFormatting>
  <conditionalFormatting sqref="K41 M41 O41 Q41 S41 U41 W41 Y41 AA41 AC41 AE41">
    <cfRule type="dataBar" priority="19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041D2D2E-846C-4BAC-A4E9-8FC993B6073F}</x14:id>
        </ext>
      </extLst>
    </cfRule>
  </conditionalFormatting>
  <conditionalFormatting sqref="M42 K42 O42 Q42 S42 U42 W42 Y42 AA42 AC42 AE42">
    <cfRule type="dataBar" priority="18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8EBD9C76-87A4-42D0-BF93-79CB2FFD87A4}</x14:id>
        </ext>
      </extLst>
    </cfRule>
  </conditionalFormatting>
  <conditionalFormatting sqref="K44 M44 O44 Q44 S44 U44 W44 Y44 AA44 AC44 AE44">
    <cfRule type="dataBar" priority="16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ECC65DF6-A714-4495-BA61-A795E71F1D65}</x14:id>
        </ext>
      </extLst>
    </cfRule>
  </conditionalFormatting>
  <conditionalFormatting sqref="M45 K45 O45 Q45 S45 U45 W45 Y45 AA45 AC45 AE45">
    <cfRule type="dataBar" priority="15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7137C65D-9681-4759-84BD-F71657D2686E}</x14:id>
        </ext>
      </extLst>
    </cfRule>
  </conditionalFormatting>
  <conditionalFormatting sqref="M46 K46 O46 Q46 S46 U46 W46 Y46 AA46 AC46 AE46">
    <cfRule type="dataBar" priority="14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7AF80CDF-F945-4193-B689-F3EC83B797E4}</x14:id>
        </ext>
      </extLst>
    </cfRule>
  </conditionalFormatting>
  <conditionalFormatting sqref="M47:M48 K47:K48 O47:O48 Q47:Q48 S47:S48 U47:U48 W47:W48 Y47:Y48 AA47:AA48 AC47:AC48 AE47:AE48">
    <cfRule type="dataBar" priority="13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3587E465-631F-4851-94D0-69AB4530F8FE}</x14:id>
        </ext>
      </extLst>
    </cfRule>
  </conditionalFormatting>
  <conditionalFormatting sqref="L4:L47">
    <cfRule type="dataBar" priority="12">
      <dataBar>
        <cfvo type="num" val="0"/>
        <cfvo type="num" val="1"/>
        <color rgb="FF99CCFF"/>
      </dataBar>
      <extLst>
        <ext xmlns:x14="http://schemas.microsoft.com/office/spreadsheetml/2009/9/main" uri="{B025F937-C7B1-47D3-B67F-A62EFF666E3E}">
          <x14:id>{61EF410C-87AD-4CD9-9E0A-244331714C3E}</x14:id>
        </ext>
      </extLst>
    </cfRule>
  </conditionalFormatting>
  <conditionalFormatting sqref="P4:P47">
    <cfRule type="dataBar" priority="10">
      <dataBar>
        <cfvo type="num" val="0"/>
        <cfvo type="num" val="1"/>
        <color rgb="FFE31A1C"/>
      </dataBar>
      <extLst>
        <ext xmlns:x14="http://schemas.microsoft.com/office/spreadsheetml/2009/9/main" uri="{B025F937-C7B1-47D3-B67F-A62EFF666E3E}">
          <x14:id>{06ABDC33-6D00-4077-94B2-7428A1D4D747}</x14:id>
        </ext>
      </extLst>
    </cfRule>
  </conditionalFormatting>
  <conditionalFormatting sqref="N4:N47">
    <cfRule type="dataBar" priority="9">
      <dataBar>
        <cfvo type="num" val="0"/>
        <cfvo type="num" val="1"/>
        <color rgb="FF0070C0"/>
      </dataBar>
      <extLst>
        <ext xmlns:x14="http://schemas.microsoft.com/office/spreadsheetml/2009/9/main" uri="{B025F937-C7B1-47D3-B67F-A62EFF666E3E}">
          <x14:id>{410874D5-BA88-4A19-9644-7F698BD15499}</x14:id>
        </ext>
      </extLst>
    </cfRule>
  </conditionalFormatting>
  <conditionalFormatting sqref="R4:R47">
    <cfRule type="dataBar" priority="8">
      <dataBar>
        <cfvo type="num" val="0"/>
        <cfvo type="num" val="1"/>
        <color rgb="FFB2DF8A"/>
      </dataBar>
      <extLst>
        <ext xmlns:x14="http://schemas.microsoft.com/office/spreadsheetml/2009/9/main" uri="{B025F937-C7B1-47D3-B67F-A62EFF666E3E}">
          <x14:id>{76A874D2-FE5E-45E5-A548-530601A783B4}</x14:id>
        </ext>
      </extLst>
    </cfRule>
  </conditionalFormatting>
  <conditionalFormatting sqref="T4:T47">
    <cfRule type="dataBar" priority="7">
      <dataBar>
        <cfvo type="num" val="0"/>
        <cfvo type="num" val="1"/>
        <color rgb="FFCAB2D6"/>
      </dataBar>
      <extLst>
        <ext xmlns:x14="http://schemas.microsoft.com/office/spreadsheetml/2009/9/main" uri="{B025F937-C7B1-47D3-B67F-A62EFF666E3E}">
          <x14:id>{3BBA01C2-7826-4218-8EF3-E366AC03E230}</x14:id>
        </ext>
      </extLst>
    </cfRule>
  </conditionalFormatting>
  <conditionalFormatting sqref="V4:V47">
    <cfRule type="dataBar" priority="6">
      <dataBar>
        <cfvo type="num" val="0"/>
        <cfvo type="num" val="1"/>
        <color rgb="FF7030A0"/>
      </dataBar>
      <extLst>
        <ext xmlns:x14="http://schemas.microsoft.com/office/spreadsheetml/2009/9/main" uri="{B025F937-C7B1-47D3-B67F-A62EFF666E3E}">
          <x14:id>{E3C0FFCB-5FC6-4564-9580-087C1A782440}</x14:id>
        </ext>
      </extLst>
    </cfRule>
  </conditionalFormatting>
  <conditionalFormatting sqref="X4:X47">
    <cfRule type="dataBar" priority="5">
      <dataBar>
        <cfvo type="num" val="0"/>
        <cfvo type="num" val="1"/>
        <color rgb="FFFDBF6F"/>
      </dataBar>
      <extLst>
        <ext xmlns:x14="http://schemas.microsoft.com/office/spreadsheetml/2009/9/main" uri="{B025F937-C7B1-47D3-B67F-A62EFF666E3E}">
          <x14:id>{79FB6197-0B69-403C-A37F-6BEF84703E60}</x14:id>
        </ext>
      </extLst>
    </cfRule>
  </conditionalFormatting>
  <conditionalFormatting sqref="Z4:Z47">
    <cfRule type="dataBar" priority="4">
      <dataBar>
        <cfvo type="num" val="0"/>
        <cfvo type="num" val="1"/>
        <color rgb="FFFFFF99"/>
      </dataBar>
      <extLst>
        <ext xmlns:x14="http://schemas.microsoft.com/office/spreadsheetml/2009/9/main" uri="{B025F937-C7B1-47D3-B67F-A62EFF666E3E}">
          <x14:id>{03D17EC1-D6CD-4B64-9DB8-9AAC47C1DC44}</x14:id>
        </ext>
      </extLst>
    </cfRule>
  </conditionalFormatting>
  <conditionalFormatting sqref="AB4:AB47">
    <cfRule type="dataBar" priority="3">
      <dataBar>
        <cfvo type="num" val="0"/>
        <cfvo type="num" val="1"/>
        <color rgb="FFFF7F00"/>
      </dataBar>
      <extLst>
        <ext xmlns:x14="http://schemas.microsoft.com/office/spreadsheetml/2009/9/main" uri="{B025F937-C7B1-47D3-B67F-A62EFF666E3E}">
          <x14:id>{8CCBF4A7-11CE-4B96-8967-DE28A78C930B}</x14:id>
        </ext>
      </extLst>
    </cfRule>
  </conditionalFormatting>
  <conditionalFormatting sqref="AD4:AD47">
    <cfRule type="dataBar" priority="2">
      <dataBar>
        <cfvo type="num" val="0"/>
        <cfvo type="num" val="1"/>
        <color rgb="FFFFCCFF"/>
      </dataBar>
      <extLst>
        <ext xmlns:x14="http://schemas.microsoft.com/office/spreadsheetml/2009/9/main" uri="{B025F937-C7B1-47D3-B67F-A62EFF666E3E}">
          <x14:id>{C3F15FB8-F439-46A0-8B14-B6FCB22472AE}</x14:id>
        </ext>
      </extLst>
    </cfRule>
  </conditionalFormatting>
  <conditionalFormatting sqref="AF4:AF47">
    <cfRule type="dataBar" priority="1">
      <dataBar>
        <cfvo type="num" val="0"/>
        <cfvo type="num" val="1"/>
        <color rgb="FF660033"/>
      </dataBar>
      <extLst>
        <ext xmlns:x14="http://schemas.microsoft.com/office/spreadsheetml/2009/9/main" uri="{B025F937-C7B1-47D3-B67F-A62EFF666E3E}">
          <x14:id>{EB96F95F-AFCB-4B82-AF8D-4A390A370E03}</x14:id>
        </ext>
      </extLst>
    </cfRule>
  </conditionalFormatting>
  <pageMargins left="0.7" right="0.7" top="0.75" bottom="0.75" header="0.3" footer="0.3"/>
  <pageSetup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AAD9F6D-F5B7-4C01-AFF0-A63B6614863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20 K20 O20 Q20 S20 U20 W20 Y20 AA20 AC20 AE20 M23:M29 K23:K29 O23:O29 Q23:Q29 S23:S29 U23:U29 W23:W29 Y23:Y29 AA23:AA29 AC23:AC29 AE23:AE29 M7 K7 O7 Q7 S7 U7 W7 Y7 AA7 AC7 AE7</xm:sqref>
        </x14:conditionalFormatting>
        <x14:conditionalFormatting xmlns:xm="http://schemas.microsoft.com/office/excel/2006/main">
          <x14:cfRule type="dataBar" id="{86DE4D6D-9FDC-462B-AFB3-1448099BFD5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O19 M19 Q19 S19 U19 W19 Y19 AA19 AC19 AE19</xm:sqref>
        </x14:conditionalFormatting>
        <x14:conditionalFormatting xmlns:xm="http://schemas.microsoft.com/office/excel/2006/main">
          <x14:cfRule type="dataBar" id="{F7F18E10-09AF-4952-8F5A-A8C3885B2CD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19</xm:sqref>
        </x14:conditionalFormatting>
        <x14:conditionalFormatting xmlns:xm="http://schemas.microsoft.com/office/excel/2006/main">
          <x14:cfRule type="dataBar" id="{73989457-6D8B-4DE6-AE3F-493FFA2351F1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4 K4 O4 Q4 S4 U4 W4 Y4 AA4 AC4 AE4</xm:sqref>
        </x14:conditionalFormatting>
        <x14:conditionalFormatting xmlns:xm="http://schemas.microsoft.com/office/excel/2006/main">
          <x14:cfRule type="dataBar" id="{FA2C2B82-558D-481B-BB32-899D73471F0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5 K5 O5 Q5 S5 U5 W5 Y5 AA5 AC5 AE5</xm:sqref>
        </x14:conditionalFormatting>
        <x14:conditionalFormatting xmlns:xm="http://schemas.microsoft.com/office/excel/2006/main">
          <x14:cfRule type="dataBar" id="{9474CFAA-70F3-4B4D-80A5-E64CF2682C1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6 M6 O6 Q6 S6 U6 W6 Y6 AA6 AC6 AE6</xm:sqref>
        </x14:conditionalFormatting>
        <x14:conditionalFormatting xmlns:xm="http://schemas.microsoft.com/office/excel/2006/main">
          <x14:cfRule type="dataBar" id="{44F0150D-160A-40E2-8E65-8B6DE62DAF1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8 K8 O8 Q8 S8 U8 W8 Y8 AA8 AE8 AC8:AD13</xm:sqref>
        </x14:conditionalFormatting>
        <x14:conditionalFormatting xmlns:xm="http://schemas.microsoft.com/office/excel/2006/main">
          <x14:cfRule type="dataBar" id="{93918256-DF88-41D3-8B9D-C1A2A7D39F4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9 K9 O9 Q9 S9 U9 W9 Y9 AA9 AC9 AE9</xm:sqref>
        </x14:conditionalFormatting>
        <x14:conditionalFormatting xmlns:xm="http://schemas.microsoft.com/office/excel/2006/main">
          <x14:cfRule type="dataBar" id="{1CF93A4F-E71C-4432-AD2B-F8726E1D66B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10 M10 O10 Q10 S10 U10 W10 Y10 AA10 AC10 AE10</xm:sqref>
        </x14:conditionalFormatting>
        <x14:conditionalFormatting xmlns:xm="http://schemas.microsoft.com/office/excel/2006/main">
          <x14:cfRule type="dataBar" id="{E94EA1F2-0A5F-4FF1-882D-5235F040DB01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11 M11 O11 Q11 S11 U11 W11 Y11 AA11 AC11 AE11</xm:sqref>
        </x14:conditionalFormatting>
        <x14:conditionalFormatting xmlns:xm="http://schemas.microsoft.com/office/excel/2006/main">
          <x14:cfRule type="dataBar" id="{75654DE9-9BC7-4F84-B1D1-73792335D51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12 K12 O12 Q12 S12 U12 W12 Y12 AA12 AC12 AE12</xm:sqref>
        </x14:conditionalFormatting>
        <x14:conditionalFormatting xmlns:xm="http://schemas.microsoft.com/office/excel/2006/main">
          <x14:cfRule type="dataBar" id="{2226FB77-21A0-4E99-9684-3F0EC47D86C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13 M13 O13 Q13 S13 U13 W13 Y13 AA13 AC13 AE13</xm:sqref>
        </x14:conditionalFormatting>
        <x14:conditionalFormatting xmlns:xm="http://schemas.microsoft.com/office/excel/2006/main">
          <x14:cfRule type="dataBar" id="{544E514A-F5BD-4EF7-800D-F463A4E8E25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14 M14 O14 Q14 S14 U14 W14 Y14 AA14 AC14 AE14</xm:sqref>
        </x14:conditionalFormatting>
        <x14:conditionalFormatting xmlns:xm="http://schemas.microsoft.com/office/excel/2006/main">
          <x14:cfRule type="dataBar" id="{83E91C06-03ED-4D88-AC67-29BAF0838DF1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15 M15 O15 Q15 S15 U15 W15 Y15 AA15 AC15 AE15</xm:sqref>
        </x14:conditionalFormatting>
        <x14:conditionalFormatting xmlns:xm="http://schemas.microsoft.com/office/excel/2006/main">
          <x14:cfRule type="dataBar" id="{AE5D808E-19ED-4F1D-A112-A41FA093AB4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16 K16 O16 Q16 S16 U16 W16 Y16 AA16 AC16 AE16</xm:sqref>
        </x14:conditionalFormatting>
        <x14:conditionalFormatting xmlns:xm="http://schemas.microsoft.com/office/excel/2006/main">
          <x14:cfRule type="dataBar" id="{A7B6E60E-A8D6-4AB6-86EE-D955926F645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17 M17 O17 Q17 S17 U17 W17 Y17 AA17 AC17 AE17</xm:sqref>
        </x14:conditionalFormatting>
        <x14:conditionalFormatting xmlns:xm="http://schemas.microsoft.com/office/excel/2006/main">
          <x14:cfRule type="dataBar" id="{A8D58B54-D4E9-4CEE-9F09-47F6F0AE532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18 M18 O18 Q18 S18 U18 W18 Y18 AA18 AC18 AE18</xm:sqref>
        </x14:conditionalFormatting>
        <x14:conditionalFormatting xmlns:xm="http://schemas.microsoft.com/office/excel/2006/main">
          <x14:cfRule type="dataBar" id="{FB474276-93E1-4DAD-878C-76A20C52F04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21 M21 O21 Q21 S21 U21 W21 Y21 AA21 AC21 AE21</xm:sqref>
        </x14:conditionalFormatting>
        <x14:conditionalFormatting xmlns:xm="http://schemas.microsoft.com/office/excel/2006/main">
          <x14:cfRule type="dataBar" id="{B22E5356-DD1A-451F-8462-F1DFB096A64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22 M22 O22 Q22 S22 U22 W22 Y22 AA22 AC22 AE22</xm:sqref>
        </x14:conditionalFormatting>
        <x14:conditionalFormatting xmlns:xm="http://schemas.microsoft.com/office/excel/2006/main">
          <x14:cfRule type="dataBar" id="{55F7387F-9195-4D7D-9407-6BB06E1E50E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30 M30 O30 Q30 S30 U30 W30 Y30 AA30 AC30 AE30</xm:sqref>
        </x14:conditionalFormatting>
        <x14:conditionalFormatting xmlns:xm="http://schemas.microsoft.com/office/excel/2006/main">
          <x14:cfRule type="dataBar" id="{7FB368A1-BF3F-4A10-AF79-2189ED97617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31 K31 O31 Q31 S31 U31 W31 Y31 AA31 AC31 AE31</xm:sqref>
        </x14:conditionalFormatting>
        <x14:conditionalFormatting xmlns:xm="http://schemas.microsoft.com/office/excel/2006/main">
          <x14:cfRule type="dataBar" id="{88F2950A-5292-4382-B7F6-D9F88C754E8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32 M32 O32 Q32 S32 U32 W32 Y32 AA32 AC32 AE32</xm:sqref>
        </x14:conditionalFormatting>
        <x14:conditionalFormatting xmlns:xm="http://schemas.microsoft.com/office/excel/2006/main">
          <x14:cfRule type="dataBar" id="{FD174173-58B8-426D-9406-BF9078E8284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33 K33 O33 Q33 S33 U33 W33 Y33 AA33 AC33 AE33</xm:sqref>
        </x14:conditionalFormatting>
        <x14:conditionalFormatting xmlns:xm="http://schemas.microsoft.com/office/excel/2006/main">
          <x14:cfRule type="dataBar" id="{31AC006C-D102-41B4-B6F9-1870570CA27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34 K34 O34 Q34 S34 U34 W34 Y34 AA34 AC34 AE34</xm:sqref>
        </x14:conditionalFormatting>
        <x14:conditionalFormatting xmlns:xm="http://schemas.microsoft.com/office/excel/2006/main">
          <x14:cfRule type="dataBar" id="{1CF51E7A-6038-4AC6-B509-6B232C335D6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35 K35 O35 Q35 S35 U35 W35 Y35 AA35 AC35 AE35</xm:sqref>
        </x14:conditionalFormatting>
        <x14:conditionalFormatting xmlns:xm="http://schemas.microsoft.com/office/excel/2006/main">
          <x14:cfRule type="dataBar" id="{75280653-590F-489A-866E-FE595B2C72E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36 K36 O36 Q36 S36 U36 W36 Y36 AA36 AC36 AE36</xm:sqref>
        </x14:conditionalFormatting>
        <x14:conditionalFormatting xmlns:xm="http://schemas.microsoft.com/office/excel/2006/main">
          <x14:cfRule type="dataBar" id="{3B1890AA-23E7-4B46-B35D-0A888AEA714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38 K38 O38 Q38 S38 U38 W38 Y38 AA38 AC38 AE38</xm:sqref>
        </x14:conditionalFormatting>
        <x14:conditionalFormatting xmlns:xm="http://schemas.microsoft.com/office/excel/2006/main">
          <x14:cfRule type="dataBar" id="{E4F706AE-634C-42CA-85C5-8255BAB9EFE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37 K37 O37 Q37 S37 U37 W37 Y37 AA37 AC37 AE37</xm:sqref>
        </x14:conditionalFormatting>
        <x14:conditionalFormatting xmlns:xm="http://schemas.microsoft.com/office/excel/2006/main">
          <x14:cfRule type="dataBar" id="{5BA457DB-8CEC-4ABA-AF43-AA17F60E43E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39 M39 O39 Q39 S39 U39 W39 Y39 AA39 AC39 AE39</xm:sqref>
        </x14:conditionalFormatting>
        <x14:conditionalFormatting xmlns:xm="http://schemas.microsoft.com/office/excel/2006/main">
          <x14:cfRule type="dataBar" id="{27547FDF-77F1-4EDB-BA8B-80C388F38C9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43 M43 O43 Q43 S43 U43 W43 Y43 AA43 AC43 AE43</xm:sqref>
        </x14:conditionalFormatting>
        <x14:conditionalFormatting xmlns:xm="http://schemas.microsoft.com/office/excel/2006/main">
          <x14:cfRule type="dataBar" id="{090B6DCF-DEE1-4422-A4C9-4EF528170E4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40 K40 O40 Q40 S40 U40 W40 Y40 AA40 AC40 AE40</xm:sqref>
        </x14:conditionalFormatting>
        <x14:conditionalFormatting xmlns:xm="http://schemas.microsoft.com/office/excel/2006/main">
          <x14:cfRule type="dataBar" id="{041D2D2E-846C-4BAC-A4E9-8FC993B6073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41 M41 O41 Q41 S41 U41 W41 Y41 AA41 AC41 AE41</xm:sqref>
        </x14:conditionalFormatting>
        <x14:conditionalFormatting xmlns:xm="http://schemas.microsoft.com/office/excel/2006/main">
          <x14:cfRule type="dataBar" id="{8EBD9C76-87A4-42D0-BF93-79CB2FFD87A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42 K42 O42 Q42 S42 U42 W42 Y42 AA42 AC42 AE42</xm:sqref>
        </x14:conditionalFormatting>
        <x14:conditionalFormatting xmlns:xm="http://schemas.microsoft.com/office/excel/2006/main">
          <x14:cfRule type="dataBar" id="{ECC65DF6-A714-4495-BA61-A795E71F1D6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44 M44 O44 Q44 S44 U44 W44 Y44 AA44 AC44 AE44</xm:sqref>
        </x14:conditionalFormatting>
        <x14:conditionalFormatting xmlns:xm="http://schemas.microsoft.com/office/excel/2006/main">
          <x14:cfRule type="dataBar" id="{7137C65D-9681-4759-84BD-F71657D2686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45 K45 O45 Q45 S45 U45 W45 Y45 AA45 AC45 AE45</xm:sqref>
        </x14:conditionalFormatting>
        <x14:conditionalFormatting xmlns:xm="http://schemas.microsoft.com/office/excel/2006/main">
          <x14:cfRule type="dataBar" id="{7AF80CDF-F945-4193-B689-F3EC83B797E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46 K46 O46 Q46 S46 U46 W46 Y46 AA46 AC46 AE46</xm:sqref>
        </x14:conditionalFormatting>
        <x14:conditionalFormatting xmlns:xm="http://schemas.microsoft.com/office/excel/2006/main">
          <x14:cfRule type="dataBar" id="{3587E465-631F-4851-94D0-69AB4530F8F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47:M48 K47:K48 O47:O48 Q47:Q48 S47:S48 U47:U48 W47:W48 Y47:Y48 AA47:AA48 AC47:AC48 AE47:AE48</xm:sqref>
        </x14:conditionalFormatting>
        <x14:conditionalFormatting xmlns:xm="http://schemas.microsoft.com/office/excel/2006/main">
          <x14:cfRule type="dataBar" id="{61EF410C-87AD-4CD9-9E0A-244331714C3E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99CCFF"/>
              <x14:negativeFillColor rgb="FFFF0000"/>
              <x14:negativeBorderColor rgb="FFFF0000"/>
              <x14:axisColor rgb="FF000000"/>
            </x14:dataBar>
          </x14:cfRule>
          <xm:sqref>L4:L47</xm:sqref>
        </x14:conditionalFormatting>
        <x14:conditionalFormatting xmlns:xm="http://schemas.microsoft.com/office/excel/2006/main">
          <x14:cfRule type="dataBar" id="{06ABDC33-6D00-4077-94B2-7428A1D4D747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E31A1C"/>
              <x14:negativeFillColor rgb="FFFF0000"/>
              <x14:negativeBorderColor rgb="FFFF0000"/>
              <x14:axisColor rgb="FF000000"/>
            </x14:dataBar>
          </x14:cfRule>
          <xm:sqref>P4:P47</xm:sqref>
        </x14:conditionalFormatting>
        <x14:conditionalFormatting xmlns:xm="http://schemas.microsoft.com/office/excel/2006/main">
          <x14:cfRule type="dataBar" id="{410874D5-BA88-4A19-9644-7F698BD15499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1F78B4"/>
              <x14:negativeFillColor rgb="FFFF0000"/>
              <x14:negativeBorderColor rgb="FFFF0000"/>
              <x14:axisColor rgb="FF000000"/>
            </x14:dataBar>
          </x14:cfRule>
          <xm:sqref>N4:N47</xm:sqref>
        </x14:conditionalFormatting>
        <x14:conditionalFormatting xmlns:xm="http://schemas.microsoft.com/office/excel/2006/main">
          <x14:cfRule type="dataBar" id="{76A874D2-FE5E-45E5-A548-530601A783B4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B2DF8A"/>
              <x14:negativeFillColor rgb="FFFF0000"/>
              <x14:negativeBorderColor rgb="FFFF0000"/>
              <x14:axisColor rgb="FF000000"/>
            </x14:dataBar>
          </x14:cfRule>
          <xm:sqref>R4:R47</xm:sqref>
        </x14:conditionalFormatting>
        <x14:conditionalFormatting xmlns:xm="http://schemas.microsoft.com/office/excel/2006/main">
          <x14:cfRule type="dataBar" id="{3BBA01C2-7826-4218-8EF3-E366AC03E230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CAB2D6"/>
              <x14:negativeFillColor rgb="FFFF0000"/>
              <x14:negativeBorderColor rgb="FFFF0000"/>
              <x14:axisColor rgb="FF000000"/>
            </x14:dataBar>
          </x14:cfRule>
          <xm:sqref>T4:T47</xm:sqref>
        </x14:conditionalFormatting>
        <x14:conditionalFormatting xmlns:xm="http://schemas.microsoft.com/office/excel/2006/main">
          <x14:cfRule type="dataBar" id="{E3C0FFCB-5FC6-4564-9580-087C1A782440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7030A0"/>
              <x14:negativeFillColor rgb="FFFF0000"/>
              <x14:negativeBorderColor rgb="FFFF0000"/>
              <x14:axisColor rgb="FF000000"/>
            </x14:dataBar>
          </x14:cfRule>
          <xm:sqref>V4:V47</xm:sqref>
        </x14:conditionalFormatting>
        <x14:conditionalFormatting xmlns:xm="http://schemas.microsoft.com/office/excel/2006/main">
          <x14:cfRule type="dataBar" id="{79FB6197-0B69-403C-A37F-6BEF84703E60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DBF6F"/>
              <x14:negativeFillColor rgb="FFFF0000"/>
              <x14:negativeBorderColor rgb="FFFF0000"/>
              <x14:axisColor rgb="FF000000"/>
            </x14:dataBar>
          </x14:cfRule>
          <xm:sqref>X4:X47</xm:sqref>
        </x14:conditionalFormatting>
        <x14:conditionalFormatting xmlns:xm="http://schemas.microsoft.com/office/excel/2006/main">
          <x14:cfRule type="dataBar" id="{03D17EC1-D6CD-4B64-9DB8-9AAC47C1DC44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theme="0" tint="-0.499984740745262"/>
              <x14:negativeFillColor rgb="FFFF0000"/>
              <x14:negativeBorderColor rgb="FFFF0000"/>
              <x14:axisColor rgb="FF000000"/>
            </x14:dataBar>
          </x14:cfRule>
          <xm:sqref>Z4:Z47</xm:sqref>
        </x14:conditionalFormatting>
        <x14:conditionalFormatting xmlns:xm="http://schemas.microsoft.com/office/excel/2006/main">
          <x14:cfRule type="dataBar" id="{8CCBF4A7-11CE-4B96-8967-DE28A78C930B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7F00"/>
              <x14:negativeFillColor rgb="FFFF0000"/>
              <x14:negativeBorderColor rgb="FFFF0000"/>
              <x14:axisColor rgb="FF000000"/>
            </x14:dataBar>
          </x14:cfRule>
          <xm:sqref>AB4:AB47</xm:sqref>
        </x14:conditionalFormatting>
        <x14:conditionalFormatting xmlns:xm="http://schemas.microsoft.com/office/excel/2006/main">
          <x14:cfRule type="dataBar" id="{C3F15FB8-F439-46A0-8B14-B6FCB22472AE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CCFF"/>
              <x14:negativeFillColor rgb="FFFF0000"/>
              <x14:negativeBorderColor rgb="FFFF0000"/>
              <x14:axisColor rgb="FF000000"/>
            </x14:dataBar>
          </x14:cfRule>
          <xm:sqref>AD4:AD47</xm:sqref>
        </x14:conditionalFormatting>
        <x14:conditionalFormatting xmlns:xm="http://schemas.microsoft.com/office/excel/2006/main">
          <x14:cfRule type="dataBar" id="{EB96F95F-AFCB-4B82-AF8D-4A390A370E03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660033"/>
              <x14:negativeFillColor rgb="FFFF0000"/>
              <x14:negativeBorderColor rgb="FFFF0000"/>
              <x14:axisColor rgb="FF000000"/>
            </x14:dataBar>
          </x14:cfRule>
          <xm:sqref>AF4:AF4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 Hines</dc:creator>
  <cp:lastModifiedBy>Curt Hines</cp:lastModifiedBy>
  <dcterms:created xsi:type="dcterms:W3CDTF">2019-04-24T06:39:30Z</dcterms:created>
  <dcterms:modified xsi:type="dcterms:W3CDTF">2021-10-10T20:44:39Z</dcterms:modified>
</cp:coreProperties>
</file>